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cou\Desktop\Aging &amp; Spaceflight\"/>
    </mc:Choice>
  </mc:AlternateContent>
  <xr:revisionPtr revIDLastSave="0" documentId="13_ncr:1_{2D9FB2A4-FB27-40D2-BEBC-727BDDC31B34}" xr6:coauthVersionLast="45" xr6:coauthVersionMax="45" xr10:uidLastSave="{00000000-0000-0000-0000-000000000000}"/>
  <bookViews>
    <workbookView xWindow="-108" yWindow="-108" windowWidth="23256" windowHeight="12576" xr2:uid="{D4A51173-0BE6-431E-98F8-CC949A1A413D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5" i="1" l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401" uniqueCount="18">
  <si>
    <t>Loading</t>
  </si>
  <si>
    <t>Mission</t>
  </si>
  <si>
    <t>TV</t>
  </si>
  <si>
    <t>BV</t>
  </si>
  <si>
    <t>BV/TV</t>
  </si>
  <si>
    <t>Ct.Po</t>
  </si>
  <si>
    <t>Ct.Th</t>
  </si>
  <si>
    <t>vBMD</t>
  </si>
  <si>
    <t>TMD</t>
  </si>
  <si>
    <t>pMOI</t>
  </si>
  <si>
    <t>Baseline</t>
  </si>
  <si>
    <t>STS 118</t>
  </si>
  <si>
    <t>Ground</t>
  </si>
  <si>
    <t>Flight</t>
  </si>
  <si>
    <t>RR1</t>
  </si>
  <si>
    <t>Bone</t>
  </si>
  <si>
    <t>Tibia</t>
  </si>
  <si>
    <t>Fem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D00D9-73B5-4C59-A38A-A0310ADB87F9}">
  <dimension ref="A1:K131"/>
  <sheetViews>
    <sheetView tabSelected="1" topLeftCell="A50" workbookViewId="0">
      <selection activeCell="O60" sqref="O60"/>
    </sheetView>
  </sheetViews>
  <sheetFormatPr defaultRowHeight="14.4" x14ac:dyDescent="0.3"/>
  <sheetData>
    <row r="1" spans="1:11" x14ac:dyDescent="0.3">
      <c r="A1" s="1" t="s">
        <v>0</v>
      </c>
      <c r="B1" s="1" t="s">
        <v>1</v>
      </c>
      <c r="C1" s="1" t="s">
        <v>15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">
      <c r="A2" s="3" t="s">
        <v>10</v>
      </c>
      <c r="B2" t="s">
        <v>11</v>
      </c>
      <c r="C2" t="s">
        <v>16</v>
      </c>
      <c r="D2" s="3">
        <v>1.0751999999999999</v>
      </c>
      <c r="E2" s="3">
        <v>0.82330000000000003</v>
      </c>
      <c r="F2" s="3">
        <v>0.76570000000000005</v>
      </c>
      <c r="G2" s="3">
        <f>(1-F2)*100</f>
        <v>23.429999999999996</v>
      </c>
      <c r="H2" s="3">
        <v>8.9099999999999999E-2</v>
      </c>
      <c r="I2" s="3">
        <v>634.84299999999996</v>
      </c>
      <c r="J2" s="3">
        <v>849.78499999999997</v>
      </c>
      <c r="K2" s="3">
        <v>0.70386000000000004</v>
      </c>
    </row>
    <row r="3" spans="1:11" x14ac:dyDescent="0.3">
      <c r="A3" s="3" t="s">
        <v>10</v>
      </c>
      <c r="B3" t="s">
        <v>11</v>
      </c>
      <c r="C3" t="s">
        <v>16</v>
      </c>
      <c r="D3" s="3">
        <v>1.0450999999999999</v>
      </c>
      <c r="E3" s="3">
        <v>0.80840000000000001</v>
      </c>
      <c r="F3" s="3">
        <v>0.77349999999999997</v>
      </c>
      <c r="G3" s="3">
        <f>(1-F3)*100</f>
        <v>22.650000000000002</v>
      </c>
      <c r="H3" s="3">
        <v>8.72E-2</v>
      </c>
      <c r="I3" s="3">
        <v>636.49220000000003</v>
      </c>
      <c r="J3" s="3">
        <v>846.48659999999995</v>
      </c>
      <c r="K3" s="3">
        <v>0.65334999999999999</v>
      </c>
    </row>
    <row r="4" spans="1:11" x14ac:dyDescent="0.3">
      <c r="A4" s="3" t="s">
        <v>10</v>
      </c>
      <c r="B4" t="s">
        <v>11</v>
      </c>
      <c r="C4" t="s">
        <v>16</v>
      </c>
      <c r="D4" s="3">
        <v>1.0219</v>
      </c>
      <c r="E4" s="3">
        <v>0.80830000000000002</v>
      </c>
      <c r="F4" s="3">
        <v>0.79090000000000005</v>
      </c>
      <c r="G4" s="3">
        <f>(1-F4)*100</f>
        <v>20.909999999999997</v>
      </c>
      <c r="H4" s="3">
        <v>8.8400000000000006E-2</v>
      </c>
      <c r="I4" s="3">
        <v>650.87660000000005</v>
      </c>
      <c r="J4" s="3">
        <v>848.86879999999996</v>
      </c>
      <c r="K4" s="3">
        <v>0.70109999999999995</v>
      </c>
    </row>
    <row r="5" spans="1:11" x14ac:dyDescent="0.3">
      <c r="A5" s="3" t="s">
        <v>10</v>
      </c>
      <c r="B5" t="s">
        <v>11</v>
      </c>
      <c r="C5" t="s">
        <v>16</v>
      </c>
      <c r="D5" s="3">
        <v>1.0468999999999999</v>
      </c>
      <c r="E5" s="3">
        <v>0.79300000000000004</v>
      </c>
      <c r="F5" s="3">
        <v>0.75739999999999996</v>
      </c>
      <c r="G5" s="3">
        <f t="shared" ref="G5:G65" si="0">(1-F5)*100</f>
        <v>24.260000000000005</v>
      </c>
      <c r="H5" s="3">
        <v>8.4400000000000003E-2</v>
      </c>
      <c r="I5" s="3">
        <v>632.09439999999995</v>
      </c>
      <c r="J5" s="3">
        <v>861.05439999999999</v>
      </c>
      <c r="K5" s="3">
        <v>0.68942999999999999</v>
      </c>
    </row>
    <row r="6" spans="1:11" x14ac:dyDescent="0.3">
      <c r="A6" s="3" t="s">
        <v>10</v>
      </c>
      <c r="B6" t="s">
        <v>11</v>
      </c>
      <c r="C6" t="s">
        <v>16</v>
      </c>
      <c r="D6" s="3">
        <v>1.0444</v>
      </c>
      <c r="E6" s="3">
        <v>0.83489999999999998</v>
      </c>
      <c r="F6" s="3">
        <v>0.7994</v>
      </c>
      <c r="G6" s="3">
        <f t="shared" si="0"/>
        <v>20.059999999999999</v>
      </c>
      <c r="H6" s="3">
        <v>7.9500000000000001E-2</v>
      </c>
      <c r="I6" s="3">
        <v>646.84529999999995</v>
      </c>
      <c r="J6" s="3">
        <v>839.06539999999995</v>
      </c>
      <c r="K6" s="3">
        <v>0.72391000000000005</v>
      </c>
    </row>
    <row r="7" spans="1:11" x14ac:dyDescent="0.3">
      <c r="A7" s="3" t="s">
        <v>10</v>
      </c>
      <c r="B7" t="s">
        <v>11</v>
      </c>
      <c r="C7" t="s">
        <v>16</v>
      </c>
      <c r="D7" s="3">
        <v>1.0822000000000001</v>
      </c>
      <c r="E7" s="3">
        <v>0.88500000000000001</v>
      </c>
      <c r="F7" s="3">
        <v>0.81769999999999998</v>
      </c>
      <c r="G7" s="3">
        <f t="shared" si="0"/>
        <v>18.23</v>
      </c>
      <c r="H7" s="3">
        <v>8.9200000000000002E-2</v>
      </c>
      <c r="I7" s="3">
        <v>674.88120000000004</v>
      </c>
      <c r="J7" s="3">
        <v>855.28229999999996</v>
      </c>
      <c r="K7" s="3">
        <v>0.73116999999999999</v>
      </c>
    </row>
    <row r="8" spans="1:11" x14ac:dyDescent="0.3">
      <c r="A8" s="3" t="s">
        <v>10</v>
      </c>
      <c r="B8" t="s">
        <v>11</v>
      </c>
      <c r="C8" t="s">
        <v>16</v>
      </c>
      <c r="D8" s="3">
        <v>0.95509999999999995</v>
      </c>
      <c r="E8" s="3">
        <v>0.76319999999999999</v>
      </c>
      <c r="F8" s="3">
        <v>0.79910000000000003</v>
      </c>
      <c r="G8" s="3">
        <f t="shared" si="0"/>
        <v>20.089999999999996</v>
      </c>
      <c r="H8" s="3">
        <v>8.1500000000000003E-2</v>
      </c>
      <c r="I8" s="3">
        <v>645.65430000000003</v>
      </c>
      <c r="J8" s="3">
        <v>836.13350000000003</v>
      </c>
      <c r="K8" s="3">
        <v>0.69530999999999998</v>
      </c>
    </row>
    <row r="9" spans="1:11" x14ac:dyDescent="0.3">
      <c r="A9" s="3" t="s">
        <v>10</v>
      </c>
      <c r="B9" t="s">
        <v>11</v>
      </c>
      <c r="C9" t="s">
        <v>16</v>
      </c>
      <c r="D9" s="3">
        <v>1.1206</v>
      </c>
      <c r="E9" s="3">
        <v>0.9093</v>
      </c>
      <c r="F9" s="3">
        <v>0.8115</v>
      </c>
      <c r="G9" s="3">
        <f t="shared" si="0"/>
        <v>18.850000000000001</v>
      </c>
      <c r="H9" s="3">
        <v>8.8300000000000003E-2</v>
      </c>
      <c r="I9" s="3">
        <v>658.29790000000003</v>
      </c>
      <c r="J9" s="3">
        <v>839.79840000000002</v>
      </c>
      <c r="K9" s="3">
        <v>0.81100000000000005</v>
      </c>
    </row>
    <row r="10" spans="1:11" x14ac:dyDescent="0.3">
      <c r="A10" s="3" t="s">
        <v>10</v>
      </c>
      <c r="B10" t="s">
        <v>11</v>
      </c>
      <c r="C10" t="s">
        <v>16</v>
      </c>
      <c r="D10" s="3">
        <v>1.0454000000000001</v>
      </c>
      <c r="E10" s="3">
        <v>0.79320000000000002</v>
      </c>
      <c r="F10" s="3">
        <v>0.75870000000000004</v>
      </c>
      <c r="G10" s="3">
        <f t="shared" si="0"/>
        <v>24.129999999999995</v>
      </c>
      <c r="H10" s="3">
        <v>8.0699999999999994E-2</v>
      </c>
      <c r="I10" s="3">
        <v>627.33010000000002</v>
      </c>
      <c r="J10" s="3">
        <v>852.80849999999998</v>
      </c>
      <c r="K10" s="3">
        <v>0.70743</v>
      </c>
    </row>
    <row r="11" spans="1:11" x14ac:dyDescent="0.3">
      <c r="A11" s="3" t="s">
        <v>10</v>
      </c>
      <c r="B11" t="s">
        <v>11</v>
      </c>
      <c r="C11" t="s">
        <v>16</v>
      </c>
      <c r="D11" s="3">
        <v>1.0619000000000001</v>
      </c>
      <c r="E11" s="3">
        <v>0.86529999999999996</v>
      </c>
      <c r="F11" s="3">
        <v>0.81489999999999996</v>
      </c>
      <c r="G11" s="3">
        <f t="shared" si="0"/>
        <v>18.510000000000005</v>
      </c>
      <c r="H11" s="3">
        <v>8.7999999999999995E-2</v>
      </c>
      <c r="I11" s="3">
        <v>651.42639999999994</v>
      </c>
      <c r="J11" s="3">
        <v>821.01610000000005</v>
      </c>
      <c r="K11" s="3">
        <v>0.76709000000000005</v>
      </c>
    </row>
    <row r="12" spans="1:11" x14ac:dyDescent="0.3">
      <c r="A12" s="3" t="s">
        <v>10</v>
      </c>
      <c r="B12" t="s">
        <v>11</v>
      </c>
      <c r="C12" t="s">
        <v>16</v>
      </c>
      <c r="D12" s="3">
        <v>1.0248999999999999</v>
      </c>
      <c r="E12" s="3">
        <v>0.79100000000000004</v>
      </c>
      <c r="F12" s="3">
        <v>0.77180000000000004</v>
      </c>
      <c r="G12" s="3">
        <f t="shared" si="0"/>
        <v>22.819999999999997</v>
      </c>
      <c r="H12" s="3">
        <v>7.7600000000000002E-2</v>
      </c>
      <c r="I12" s="3">
        <v>626.50559999999996</v>
      </c>
      <c r="J12" s="3">
        <v>836.13350000000003</v>
      </c>
      <c r="K12" s="3">
        <v>0.66756000000000004</v>
      </c>
    </row>
    <row r="13" spans="1:11" x14ac:dyDescent="0.3">
      <c r="A13" s="3" t="s">
        <v>12</v>
      </c>
      <c r="B13" t="s">
        <v>11</v>
      </c>
      <c r="C13" t="s">
        <v>16</v>
      </c>
      <c r="D13" s="3">
        <v>1.0634999999999999</v>
      </c>
      <c r="E13" s="3">
        <v>0.91749999999999998</v>
      </c>
      <c r="F13" s="3">
        <v>0.86270000000000002</v>
      </c>
      <c r="G13" s="3">
        <f t="shared" si="0"/>
        <v>13.729999999999997</v>
      </c>
      <c r="H13" s="3">
        <v>0.1123</v>
      </c>
      <c r="I13" s="3">
        <v>763.11189999999999</v>
      </c>
      <c r="J13" s="3">
        <v>925.37199999999996</v>
      </c>
      <c r="K13" s="3">
        <v>0.74007000000000001</v>
      </c>
    </row>
    <row r="14" spans="1:11" x14ac:dyDescent="0.3">
      <c r="A14" s="3" t="s">
        <v>12</v>
      </c>
      <c r="B14" t="s">
        <v>11</v>
      </c>
      <c r="C14" t="s">
        <v>16</v>
      </c>
      <c r="D14" s="3">
        <v>1.1093999999999999</v>
      </c>
      <c r="E14" s="3">
        <v>0.96840000000000004</v>
      </c>
      <c r="F14" s="3">
        <v>0.87290000000000001</v>
      </c>
      <c r="G14" s="3">
        <f t="shared" si="0"/>
        <v>12.709999999999999</v>
      </c>
      <c r="H14" s="3">
        <v>0.1074</v>
      </c>
      <c r="I14" s="3">
        <v>744.0548</v>
      </c>
      <c r="J14" s="3">
        <v>882.21870000000001</v>
      </c>
      <c r="K14" s="3">
        <v>0.87604000000000004</v>
      </c>
    </row>
    <row r="15" spans="1:11" x14ac:dyDescent="0.3">
      <c r="A15" s="3" t="s">
        <v>12</v>
      </c>
      <c r="B15" t="s">
        <v>11</v>
      </c>
      <c r="C15" t="s">
        <v>16</v>
      </c>
      <c r="D15" s="3">
        <v>1.2211000000000001</v>
      </c>
      <c r="E15" s="3">
        <v>1.0265</v>
      </c>
      <c r="F15" s="3">
        <v>0.84060000000000001</v>
      </c>
      <c r="G15" s="3">
        <f t="shared" si="0"/>
        <v>15.939999999999998</v>
      </c>
      <c r="H15" s="3">
        <v>9.9500000000000005E-2</v>
      </c>
      <c r="I15" s="3">
        <v>711.43790000000001</v>
      </c>
      <c r="J15" s="3">
        <v>881.30240000000003</v>
      </c>
      <c r="K15" s="3">
        <v>0.99307000000000001</v>
      </c>
    </row>
    <row r="16" spans="1:11" x14ac:dyDescent="0.3">
      <c r="A16" s="3" t="s">
        <v>12</v>
      </c>
      <c r="B16" t="s">
        <v>11</v>
      </c>
      <c r="C16" t="s">
        <v>16</v>
      </c>
      <c r="D16" s="3">
        <v>1.1456</v>
      </c>
      <c r="E16" s="3">
        <v>0.89670000000000005</v>
      </c>
      <c r="F16" s="3">
        <v>0.78269999999999995</v>
      </c>
      <c r="G16" s="3">
        <f t="shared" si="0"/>
        <v>21.730000000000004</v>
      </c>
      <c r="H16" s="3">
        <v>0.10580000000000001</v>
      </c>
      <c r="I16" s="3">
        <v>693.3886</v>
      </c>
      <c r="J16" s="3">
        <v>934.07600000000002</v>
      </c>
      <c r="K16" s="3">
        <v>0.76846999999999999</v>
      </c>
    </row>
    <row r="17" spans="1:11" x14ac:dyDescent="0.3">
      <c r="A17" s="3" t="s">
        <v>12</v>
      </c>
      <c r="B17" t="s">
        <v>11</v>
      </c>
      <c r="C17" t="s">
        <v>16</v>
      </c>
      <c r="D17" s="3">
        <v>1.1415999999999999</v>
      </c>
      <c r="E17" s="3">
        <v>0.98519999999999996</v>
      </c>
      <c r="F17" s="3">
        <v>0.86299999999999999</v>
      </c>
      <c r="G17" s="3">
        <f t="shared" si="0"/>
        <v>13.700000000000001</v>
      </c>
      <c r="H17" s="3">
        <v>0.1104</v>
      </c>
      <c r="I17" s="3">
        <v>760.82140000000004</v>
      </c>
      <c r="J17" s="3">
        <v>918.86689999999999</v>
      </c>
      <c r="K17" s="3">
        <v>0.89878999999999998</v>
      </c>
    </row>
    <row r="18" spans="1:11" x14ac:dyDescent="0.3">
      <c r="A18" s="3" t="s">
        <v>12</v>
      </c>
      <c r="B18" t="s">
        <v>11</v>
      </c>
      <c r="C18" t="s">
        <v>16</v>
      </c>
      <c r="D18" s="3">
        <v>1.0692999999999999</v>
      </c>
      <c r="E18" s="3">
        <v>0.91449999999999998</v>
      </c>
      <c r="F18" s="3">
        <v>0.85519999999999996</v>
      </c>
      <c r="G18" s="3">
        <f t="shared" si="0"/>
        <v>14.480000000000004</v>
      </c>
      <c r="H18" s="3">
        <v>0.10580000000000001</v>
      </c>
      <c r="I18" s="3">
        <v>726.28039999999999</v>
      </c>
      <c r="J18" s="3">
        <v>881.76059999999995</v>
      </c>
      <c r="K18" s="3">
        <v>0.79415000000000002</v>
      </c>
    </row>
    <row r="19" spans="1:11" x14ac:dyDescent="0.3">
      <c r="A19" s="3" t="s">
        <v>12</v>
      </c>
      <c r="B19" t="s">
        <v>11</v>
      </c>
      <c r="C19" t="s">
        <v>16</v>
      </c>
      <c r="D19" s="3">
        <v>1.1779999999999999</v>
      </c>
      <c r="E19" s="3">
        <v>1.0073000000000001</v>
      </c>
      <c r="F19" s="3">
        <v>0.85509999999999997</v>
      </c>
      <c r="G19" s="3">
        <f t="shared" si="0"/>
        <v>14.490000000000002</v>
      </c>
      <c r="H19" s="3">
        <v>0.112</v>
      </c>
      <c r="I19" s="3">
        <v>766.59349999999995</v>
      </c>
      <c r="J19" s="3">
        <v>933.80110000000002</v>
      </c>
      <c r="K19" s="3">
        <v>0.84062000000000003</v>
      </c>
    </row>
    <row r="20" spans="1:11" x14ac:dyDescent="0.3">
      <c r="A20" s="3" t="s">
        <v>12</v>
      </c>
      <c r="B20" t="s">
        <v>11</v>
      </c>
      <c r="C20" t="s">
        <v>16</v>
      </c>
      <c r="D20" s="3">
        <v>1.0579000000000001</v>
      </c>
      <c r="E20" s="3">
        <v>0.89929999999999999</v>
      </c>
      <c r="F20" s="3">
        <v>0.85009999999999997</v>
      </c>
      <c r="G20" s="3">
        <f t="shared" si="0"/>
        <v>14.990000000000004</v>
      </c>
      <c r="H20" s="3">
        <v>0.1038</v>
      </c>
      <c r="I20" s="3">
        <v>713.08699999999999</v>
      </c>
      <c r="J20" s="3">
        <v>870.58280000000002</v>
      </c>
      <c r="K20" s="3">
        <v>0.72331999999999996</v>
      </c>
    </row>
    <row r="21" spans="1:11" x14ac:dyDescent="0.3">
      <c r="A21" s="3" t="s">
        <v>12</v>
      </c>
      <c r="B21" t="s">
        <v>11</v>
      </c>
      <c r="C21" t="s">
        <v>16</v>
      </c>
      <c r="D21" s="3">
        <v>1.1104000000000001</v>
      </c>
      <c r="E21" s="3">
        <v>0.95760000000000001</v>
      </c>
      <c r="F21" s="3">
        <v>0.86240000000000006</v>
      </c>
      <c r="G21" s="3">
        <f t="shared" si="0"/>
        <v>13.759999999999994</v>
      </c>
      <c r="H21" s="3">
        <v>0.1166</v>
      </c>
      <c r="I21" s="3">
        <v>772.18230000000005</v>
      </c>
      <c r="J21" s="3">
        <v>936.82449999999994</v>
      </c>
      <c r="K21" s="3">
        <v>0.75177000000000005</v>
      </c>
    </row>
    <row r="22" spans="1:11" x14ac:dyDescent="0.3">
      <c r="A22" s="3" t="s">
        <v>12</v>
      </c>
      <c r="B22" t="s">
        <v>11</v>
      </c>
      <c r="C22" t="s">
        <v>16</v>
      </c>
      <c r="D22" s="3">
        <v>1.2472000000000001</v>
      </c>
      <c r="E22" s="3">
        <v>1.0456000000000001</v>
      </c>
      <c r="F22" s="3">
        <v>0.83840000000000003</v>
      </c>
      <c r="G22" s="3">
        <f t="shared" si="0"/>
        <v>16.159999999999997</v>
      </c>
      <c r="H22" s="3">
        <v>0.10730000000000001</v>
      </c>
      <c r="I22" s="3">
        <v>729.21230000000003</v>
      </c>
      <c r="J22" s="3">
        <v>904.02440000000001</v>
      </c>
      <c r="K22" s="3">
        <v>0.90947</v>
      </c>
    </row>
    <row r="23" spans="1:11" x14ac:dyDescent="0.3">
      <c r="A23" s="3" t="s">
        <v>12</v>
      </c>
      <c r="B23" t="s">
        <v>11</v>
      </c>
      <c r="C23" t="s">
        <v>16</v>
      </c>
      <c r="D23" s="3">
        <v>1.1364000000000001</v>
      </c>
      <c r="E23" s="3">
        <v>0.97509999999999997</v>
      </c>
      <c r="F23" s="3">
        <v>0.85799999999999998</v>
      </c>
      <c r="G23" s="3">
        <f t="shared" si="0"/>
        <v>14.200000000000001</v>
      </c>
      <c r="H23" s="3">
        <v>0.1043</v>
      </c>
      <c r="I23" s="3">
        <v>719.86689999999999</v>
      </c>
      <c r="J23" s="3">
        <v>870.03309999999999</v>
      </c>
      <c r="K23" s="3">
        <v>0.88124000000000002</v>
      </c>
    </row>
    <row r="24" spans="1:11" x14ac:dyDescent="0.3">
      <c r="A24" s="3" t="s">
        <v>12</v>
      </c>
      <c r="B24" t="s">
        <v>11</v>
      </c>
      <c r="C24" t="s">
        <v>16</v>
      </c>
      <c r="D24" s="3">
        <v>1.1302000000000001</v>
      </c>
      <c r="E24" s="3">
        <v>0.95530000000000004</v>
      </c>
      <c r="F24" s="3">
        <v>0.84530000000000005</v>
      </c>
      <c r="G24" s="3">
        <f t="shared" si="0"/>
        <v>15.469999999999995</v>
      </c>
      <c r="H24" s="3">
        <v>0.1143</v>
      </c>
      <c r="I24" s="3">
        <v>711.52949999999998</v>
      </c>
      <c r="J24" s="3">
        <v>870.49130000000002</v>
      </c>
      <c r="K24" s="3">
        <v>0.76324000000000003</v>
      </c>
    </row>
    <row r="25" spans="1:11" x14ac:dyDescent="0.3">
      <c r="A25" s="3" t="s">
        <v>13</v>
      </c>
      <c r="B25" t="s">
        <v>11</v>
      </c>
      <c r="C25" t="s">
        <v>16</v>
      </c>
      <c r="D25" s="3">
        <v>1.0005999999999999</v>
      </c>
      <c r="E25" s="3">
        <v>0.81100000000000005</v>
      </c>
      <c r="F25" s="3">
        <v>0.81059999999999999</v>
      </c>
      <c r="G25" s="3">
        <f t="shared" si="0"/>
        <v>18.940000000000001</v>
      </c>
      <c r="H25" s="3">
        <v>9.5399999999999999E-2</v>
      </c>
      <c r="I25" s="3">
        <v>716.56859999999995</v>
      </c>
      <c r="J25" s="3">
        <v>936.27480000000003</v>
      </c>
      <c r="K25" s="3">
        <v>0.69189999999999996</v>
      </c>
    </row>
    <row r="26" spans="1:11" x14ac:dyDescent="0.3">
      <c r="A26" s="3" t="s">
        <v>13</v>
      </c>
      <c r="B26" t="s">
        <v>11</v>
      </c>
      <c r="C26" t="s">
        <v>16</v>
      </c>
      <c r="D26" s="3">
        <v>0.93740000000000001</v>
      </c>
      <c r="E26" s="3">
        <v>0.77539999999999998</v>
      </c>
      <c r="F26" s="3">
        <v>0.82709999999999995</v>
      </c>
      <c r="G26" s="3">
        <f t="shared" si="0"/>
        <v>17.290000000000006</v>
      </c>
      <c r="H26" s="3">
        <v>9.3200000000000005E-2</v>
      </c>
      <c r="I26" s="3">
        <v>726.46370000000002</v>
      </c>
      <c r="J26" s="3">
        <v>927.02120000000002</v>
      </c>
      <c r="K26" s="3">
        <v>0.64958000000000005</v>
      </c>
    </row>
    <row r="27" spans="1:11" x14ac:dyDescent="0.3">
      <c r="A27" s="3" t="s">
        <v>13</v>
      </c>
      <c r="B27" t="s">
        <v>11</v>
      </c>
      <c r="C27" t="s">
        <v>16</v>
      </c>
      <c r="D27" s="3">
        <v>0.9093</v>
      </c>
      <c r="E27" s="3">
        <v>0.74650000000000005</v>
      </c>
      <c r="F27" s="3">
        <v>0.82099999999999995</v>
      </c>
      <c r="G27" s="3">
        <f t="shared" si="0"/>
        <v>17.900000000000006</v>
      </c>
      <c r="H27" s="3">
        <v>9.0800000000000006E-2</v>
      </c>
      <c r="I27" s="3">
        <v>706.21550000000002</v>
      </c>
      <c r="J27" s="3">
        <v>904.94060000000002</v>
      </c>
      <c r="K27" s="3">
        <v>0.61431999999999998</v>
      </c>
    </row>
    <row r="28" spans="1:11" x14ac:dyDescent="0.3">
      <c r="A28" s="3" t="s">
        <v>13</v>
      </c>
      <c r="B28" t="s">
        <v>11</v>
      </c>
      <c r="C28" t="s">
        <v>16</v>
      </c>
      <c r="D28" s="3">
        <v>1.0535000000000001</v>
      </c>
      <c r="E28" s="3">
        <v>0.87970000000000004</v>
      </c>
      <c r="F28" s="3">
        <v>0.83499999999999996</v>
      </c>
      <c r="G28" s="3">
        <f t="shared" si="0"/>
        <v>16.500000000000004</v>
      </c>
      <c r="H28" s="3">
        <v>9.6799999999999997E-2</v>
      </c>
      <c r="I28" s="3">
        <v>717.48490000000004</v>
      </c>
      <c r="J28" s="3">
        <v>899.71820000000002</v>
      </c>
      <c r="K28" s="3">
        <v>0.80015999999999998</v>
      </c>
    </row>
    <row r="29" spans="1:11" x14ac:dyDescent="0.3">
      <c r="A29" s="3" t="s">
        <v>13</v>
      </c>
      <c r="B29" t="s">
        <v>11</v>
      </c>
      <c r="C29" t="s">
        <v>16</v>
      </c>
      <c r="D29" s="3">
        <v>0.89929999999999999</v>
      </c>
      <c r="E29" s="3">
        <v>0.74970000000000003</v>
      </c>
      <c r="F29" s="3">
        <v>0.83360000000000001</v>
      </c>
      <c r="G29" s="3">
        <f t="shared" si="0"/>
        <v>16.64</v>
      </c>
      <c r="H29" s="3">
        <v>9.64E-2</v>
      </c>
      <c r="I29" s="3">
        <v>728.66250000000002</v>
      </c>
      <c r="J29" s="3">
        <v>918.04229999999995</v>
      </c>
      <c r="K29" s="3">
        <v>0.58823000000000003</v>
      </c>
    </row>
    <row r="30" spans="1:11" x14ac:dyDescent="0.3">
      <c r="A30" s="3" t="s">
        <v>13</v>
      </c>
      <c r="B30" t="s">
        <v>11</v>
      </c>
      <c r="C30" t="s">
        <v>16</v>
      </c>
      <c r="D30" s="3">
        <v>0.91879999999999995</v>
      </c>
      <c r="E30" s="3">
        <v>0.79959999999999998</v>
      </c>
      <c r="F30" s="3">
        <v>0.87019999999999997</v>
      </c>
      <c r="G30" s="3">
        <f t="shared" si="0"/>
        <v>12.980000000000002</v>
      </c>
      <c r="H30" s="3">
        <v>0.1033</v>
      </c>
      <c r="I30" s="3">
        <v>773.37339999999995</v>
      </c>
      <c r="J30" s="3">
        <v>933.52620000000002</v>
      </c>
      <c r="K30" s="3">
        <v>0.64929000000000003</v>
      </c>
    </row>
    <row r="31" spans="1:11" x14ac:dyDescent="0.3">
      <c r="A31" s="3" t="s">
        <v>13</v>
      </c>
      <c r="B31" t="s">
        <v>11</v>
      </c>
      <c r="C31" t="s">
        <v>16</v>
      </c>
      <c r="D31" s="3">
        <v>0.92169999999999996</v>
      </c>
      <c r="E31" s="3">
        <v>0.79369999999999996</v>
      </c>
      <c r="F31" s="3">
        <v>0.86109999999999998</v>
      </c>
      <c r="G31" s="3">
        <f t="shared" si="0"/>
        <v>13.890000000000002</v>
      </c>
      <c r="H31" s="3">
        <v>0.10929999999999999</v>
      </c>
      <c r="I31" s="3">
        <v>763.11189999999999</v>
      </c>
      <c r="J31" s="3">
        <v>929.49490000000003</v>
      </c>
      <c r="K31" s="3">
        <v>0.59794999999999998</v>
      </c>
    </row>
    <row r="32" spans="1:11" x14ac:dyDescent="0.3">
      <c r="A32" s="3" t="s">
        <v>13</v>
      </c>
      <c r="B32" t="s">
        <v>11</v>
      </c>
      <c r="C32" t="s">
        <v>16</v>
      </c>
      <c r="D32" s="3">
        <v>0.95220000000000005</v>
      </c>
      <c r="E32" s="3">
        <v>0.78500000000000003</v>
      </c>
      <c r="F32" s="3">
        <v>0.82440000000000002</v>
      </c>
      <c r="G32" s="3">
        <f t="shared" si="0"/>
        <v>17.559999999999999</v>
      </c>
      <c r="H32" s="3">
        <v>9.2399999999999996E-2</v>
      </c>
      <c r="I32" s="3">
        <v>696.96180000000004</v>
      </c>
      <c r="J32" s="3">
        <v>886.52480000000003</v>
      </c>
      <c r="K32" s="3">
        <v>0.69767999999999997</v>
      </c>
    </row>
    <row r="33" spans="1:11" x14ac:dyDescent="0.3">
      <c r="A33" s="3" t="s">
        <v>13</v>
      </c>
      <c r="B33" t="s">
        <v>11</v>
      </c>
      <c r="C33" t="s">
        <v>16</v>
      </c>
      <c r="D33" s="3">
        <v>0.91400000000000003</v>
      </c>
      <c r="E33" s="3">
        <v>0.76790000000000003</v>
      </c>
      <c r="F33" s="3">
        <v>0.84019999999999995</v>
      </c>
      <c r="G33" s="3">
        <f t="shared" si="0"/>
        <v>15.980000000000006</v>
      </c>
      <c r="H33" s="3">
        <v>9.5299999999999996E-2</v>
      </c>
      <c r="I33" s="3">
        <v>706.94849999999997</v>
      </c>
      <c r="J33" s="3">
        <v>877.72929999999997</v>
      </c>
      <c r="K33" s="3">
        <v>0.65305000000000002</v>
      </c>
    </row>
    <row r="34" spans="1:11" x14ac:dyDescent="0.3">
      <c r="A34" s="3" t="s">
        <v>13</v>
      </c>
      <c r="B34" t="s">
        <v>11</v>
      </c>
      <c r="C34" t="s">
        <v>16</v>
      </c>
      <c r="D34" s="3">
        <v>0.94030000000000002</v>
      </c>
      <c r="E34" s="3">
        <v>0.76180000000000003</v>
      </c>
      <c r="F34" s="3">
        <v>0.81010000000000004</v>
      </c>
      <c r="G34" s="3">
        <f t="shared" si="0"/>
        <v>18.989999999999995</v>
      </c>
      <c r="H34" s="3">
        <v>9.5699999999999993E-2</v>
      </c>
      <c r="I34" s="3">
        <v>706.21550000000002</v>
      </c>
      <c r="J34" s="3">
        <v>927.11270000000002</v>
      </c>
      <c r="K34" s="3">
        <v>0.59687000000000001</v>
      </c>
    </row>
    <row r="35" spans="1:11" x14ac:dyDescent="0.3">
      <c r="A35" s="3" t="s">
        <v>13</v>
      </c>
      <c r="B35" t="s">
        <v>11</v>
      </c>
      <c r="C35" t="s">
        <v>16</v>
      </c>
      <c r="D35" s="3">
        <v>0.94450000000000001</v>
      </c>
      <c r="E35" s="3">
        <v>0.78510000000000002</v>
      </c>
      <c r="F35" s="3">
        <v>0.83130000000000004</v>
      </c>
      <c r="G35" s="3">
        <f t="shared" si="0"/>
        <v>16.869999999999997</v>
      </c>
      <c r="H35" s="3">
        <v>9.4200000000000006E-2</v>
      </c>
      <c r="I35" s="3">
        <v>712.99540000000002</v>
      </c>
      <c r="J35" s="3">
        <v>901.36739999999998</v>
      </c>
      <c r="K35" s="3">
        <v>0.66346000000000005</v>
      </c>
    </row>
    <row r="36" spans="1:11" x14ac:dyDescent="0.3">
      <c r="A36" s="3" t="s">
        <v>10</v>
      </c>
      <c r="B36" s="3" t="s">
        <v>14</v>
      </c>
      <c r="C36" t="s">
        <v>16</v>
      </c>
      <c r="D36">
        <v>1.3836999999999999</v>
      </c>
      <c r="E36">
        <v>1.1297999999999999</v>
      </c>
      <c r="F36">
        <v>0.8165</v>
      </c>
      <c r="G36" s="4">
        <f t="shared" si="0"/>
        <v>18.350000000000001</v>
      </c>
      <c r="H36">
        <v>0.1263</v>
      </c>
      <c r="I36">
        <v>784.11300000000006</v>
      </c>
      <c r="J36">
        <v>998.29610000000002</v>
      </c>
      <c r="K36">
        <v>1.12738</v>
      </c>
    </row>
    <row r="37" spans="1:11" x14ac:dyDescent="0.3">
      <c r="A37" s="3" t="s">
        <v>10</v>
      </c>
      <c r="B37" s="3" t="s">
        <v>14</v>
      </c>
      <c r="C37" t="s">
        <v>16</v>
      </c>
      <c r="D37">
        <v>1.3949</v>
      </c>
      <c r="E37">
        <v>1.1838</v>
      </c>
      <c r="F37">
        <v>0.84870000000000001</v>
      </c>
      <c r="G37" s="4">
        <f t="shared" si="0"/>
        <v>15.129999999999999</v>
      </c>
      <c r="H37">
        <v>0.14360000000000001</v>
      </c>
      <c r="I37">
        <v>790.67830000000004</v>
      </c>
      <c r="J37">
        <v>960.07950000000005</v>
      </c>
      <c r="K37">
        <v>1.17262</v>
      </c>
    </row>
    <row r="38" spans="1:11" x14ac:dyDescent="0.3">
      <c r="A38" s="3" t="s">
        <v>10</v>
      </c>
      <c r="B38" s="3" t="s">
        <v>14</v>
      </c>
      <c r="C38" t="s">
        <v>16</v>
      </c>
      <c r="D38">
        <v>1.4126000000000001</v>
      </c>
      <c r="E38">
        <v>1.1686000000000001</v>
      </c>
      <c r="F38">
        <v>0.82730000000000004</v>
      </c>
      <c r="G38" s="4">
        <f t="shared" si="0"/>
        <v>17.269999999999996</v>
      </c>
      <c r="H38">
        <v>0.14000000000000001</v>
      </c>
      <c r="I38">
        <v>793.19090000000006</v>
      </c>
      <c r="J38">
        <v>994.08130000000006</v>
      </c>
      <c r="K38">
        <v>1.1586099999999999</v>
      </c>
    </row>
    <row r="39" spans="1:11" x14ac:dyDescent="0.3">
      <c r="A39" s="3" t="s">
        <v>10</v>
      </c>
      <c r="B39" s="3" t="s">
        <v>14</v>
      </c>
      <c r="C39" t="s">
        <v>16</v>
      </c>
      <c r="D39">
        <v>1.3511</v>
      </c>
      <c r="E39">
        <v>1.115</v>
      </c>
      <c r="F39">
        <v>0.82530000000000003</v>
      </c>
      <c r="G39" s="4">
        <f t="shared" si="0"/>
        <v>17.469999999999995</v>
      </c>
      <c r="H39">
        <v>0.13500000000000001</v>
      </c>
      <c r="I39">
        <v>804.13319999999999</v>
      </c>
      <c r="J39">
        <v>1014.3040999999999</v>
      </c>
      <c r="K39">
        <v>1.1258300000000001</v>
      </c>
    </row>
    <row r="40" spans="1:11" x14ac:dyDescent="0.3">
      <c r="A40" s="3" t="s">
        <v>10</v>
      </c>
      <c r="B40" s="3" t="s">
        <v>14</v>
      </c>
      <c r="C40" t="s">
        <v>16</v>
      </c>
      <c r="D40">
        <v>1.3678999999999999</v>
      </c>
      <c r="E40">
        <v>1.1273</v>
      </c>
      <c r="F40">
        <v>0.82410000000000005</v>
      </c>
      <c r="G40" s="4">
        <f t="shared" si="0"/>
        <v>17.589999999999996</v>
      </c>
      <c r="H40">
        <v>0.12839999999999999</v>
      </c>
      <c r="I40">
        <v>792.05629999999996</v>
      </c>
      <c r="J40">
        <v>999.06619999999998</v>
      </c>
      <c r="K40">
        <v>1.2083600000000001</v>
      </c>
    </row>
    <row r="41" spans="1:11" x14ac:dyDescent="0.3">
      <c r="A41" s="3" t="s">
        <v>10</v>
      </c>
      <c r="B41" s="3" t="s">
        <v>14</v>
      </c>
      <c r="C41" t="s">
        <v>16</v>
      </c>
      <c r="D41">
        <v>1.2503</v>
      </c>
      <c r="E41">
        <v>1.0270999999999999</v>
      </c>
      <c r="F41">
        <v>0.82150000000000001</v>
      </c>
      <c r="G41" s="4">
        <f t="shared" si="0"/>
        <v>17.849999999999998</v>
      </c>
      <c r="H41">
        <v>0.13020000000000001</v>
      </c>
      <c r="I41">
        <v>768.79390000000001</v>
      </c>
      <c r="J41">
        <v>970.04909999999995</v>
      </c>
      <c r="K41">
        <v>0.95811000000000002</v>
      </c>
    </row>
    <row r="42" spans="1:11" x14ac:dyDescent="0.3">
      <c r="A42" s="3" t="s">
        <v>10</v>
      </c>
      <c r="B42" s="3" t="s">
        <v>14</v>
      </c>
      <c r="C42" t="s">
        <v>16</v>
      </c>
      <c r="D42">
        <v>1.2655000000000001</v>
      </c>
      <c r="E42">
        <v>1.048</v>
      </c>
      <c r="F42">
        <v>0.82809999999999995</v>
      </c>
      <c r="G42" s="4">
        <f t="shared" si="0"/>
        <v>17.190000000000005</v>
      </c>
      <c r="H42">
        <v>0.14149999999999999</v>
      </c>
      <c r="I42">
        <v>793.15039999999999</v>
      </c>
      <c r="J42">
        <v>989.66390000000001</v>
      </c>
      <c r="K42">
        <v>0.91713</v>
      </c>
    </row>
    <row r="43" spans="1:11" x14ac:dyDescent="0.3">
      <c r="A43" s="3" t="s">
        <v>10</v>
      </c>
      <c r="B43" s="3" t="s">
        <v>14</v>
      </c>
      <c r="C43" t="s">
        <v>16</v>
      </c>
      <c r="D43">
        <v>1.3281000000000001</v>
      </c>
      <c r="E43">
        <v>1.1067</v>
      </c>
      <c r="F43">
        <v>0.83320000000000005</v>
      </c>
      <c r="G43" s="4">
        <f t="shared" si="0"/>
        <v>16.679999999999996</v>
      </c>
      <c r="H43">
        <v>0.1361</v>
      </c>
      <c r="I43">
        <v>833.83910000000003</v>
      </c>
      <c r="J43">
        <v>1045.3475000000001</v>
      </c>
      <c r="K43">
        <v>0.99953000000000003</v>
      </c>
    </row>
    <row r="44" spans="1:11" x14ac:dyDescent="0.3">
      <c r="A44" s="3" t="s">
        <v>10</v>
      </c>
      <c r="B44" s="3" t="s">
        <v>14</v>
      </c>
      <c r="C44" t="s">
        <v>16</v>
      </c>
      <c r="D44">
        <v>1.3381000000000001</v>
      </c>
      <c r="E44">
        <v>1.1087</v>
      </c>
      <c r="F44">
        <v>0.82850000000000001</v>
      </c>
      <c r="G44" s="4">
        <f t="shared" si="0"/>
        <v>17.149999999999999</v>
      </c>
      <c r="H44">
        <v>0.14050000000000001</v>
      </c>
      <c r="I44">
        <v>807.09159999999997</v>
      </c>
      <c r="J44">
        <v>1010.0083</v>
      </c>
      <c r="K44">
        <v>0.99326999999999999</v>
      </c>
    </row>
    <row r="45" spans="1:11" x14ac:dyDescent="0.3">
      <c r="A45" s="3" t="s">
        <v>10</v>
      </c>
      <c r="B45" s="3" t="s">
        <v>14</v>
      </c>
      <c r="C45" t="s">
        <v>16</v>
      </c>
      <c r="D45">
        <v>1.2735000000000001</v>
      </c>
      <c r="E45">
        <v>1.0271999999999999</v>
      </c>
      <c r="F45">
        <v>0.80659999999999998</v>
      </c>
      <c r="G45" s="4">
        <f t="shared" si="0"/>
        <v>19.340000000000003</v>
      </c>
      <c r="H45">
        <v>0.12330000000000001</v>
      </c>
      <c r="I45">
        <v>758.13549999999998</v>
      </c>
      <c r="J45">
        <v>975.76329999999996</v>
      </c>
      <c r="K45">
        <v>0.98775000000000002</v>
      </c>
    </row>
    <row r="46" spans="1:11" x14ac:dyDescent="0.3">
      <c r="A46" s="3" t="s">
        <v>12</v>
      </c>
      <c r="B46" s="3" t="s">
        <v>14</v>
      </c>
      <c r="C46" t="s">
        <v>16</v>
      </c>
      <c r="D46">
        <v>1.2189000000000001</v>
      </c>
      <c r="E46">
        <v>1.0325</v>
      </c>
      <c r="F46">
        <v>0.84709999999999996</v>
      </c>
      <c r="G46" s="4">
        <f t="shared" si="0"/>
        <v>15.290000000000003</v>
      </c>
      <c r="H46">
        <v>0.14099999999999999</v>
      </c>
      <c r="I46">
        <v>805.79470000000003</v>
      </c>
      <c r="J46">
        <v>979.57280000000003</v>
      </c>
      <c r="K46">
        <v>0.87687000000000004</v>
      </c>
    </row>
    <row r="47" spans="1:11" x14ac:dyDescent="0.3">
      <c r="A47" s="3" t="s">
        <v>12</v>
      </c>
      <c r="B47" s="3" t="s">
        <v>14</v>
      </c>
      <c r="C47" t="s">
        <v>16</v>
      </c>
      <c r="D47">
        <v>1.4822</v>
      </c>
      <c r="E47">
        <v>1.2538</v>
      </c>
      <c r="F47">
        <v>0.84589999999999999</v>
      </c>
      <c r="G47" s="4">
        <f t="shared" si="0"/>
        <v>15.410000000000002</v>
      </c>
      <c r="H47">
        <v>0.14699999999999999</v>
      </c>
      <c r="I47">
        <v>837.85130000000004</v>
      </c>
      <c r="J47">
        <v>1031.2847999999999</v>
      </c>
      <c r="K47">
        <v>1.2574099999999999</v>
      </c>
    </row>
    <row r="48" spans="1:11" x14ac:dyDescent="0.3">
      <c r="A48" s="3" t="s">
        <v>12</v>
      </c>
      <c r="B48" s="3" t="s">
        <v>14</v>
      </c>
      <c r="C48" t="s">
        <v>16</v>
      </c>
      <c r="D48">
        <v>1.3512999999999999</v>
      </c>
      <c r="E48">
        <v>1.1415999999999999</v>
      </c>
      <c r="F48">
        <v>0.84489999999999998</v>
      </c>
      <c r="G48" s="4">
        <f t="shared" si="0"/>
        <v>15.510000000000002</v>
      </c>
      <c r="H48">
        <v>0.13650000000000001</v>
      </c>
      <c r="I48">
        <v>831.85339999999997</v>
      </c>
      <c r="J48">
        <v>1022.6121000000001</v>
      </c>
      <c r="K48">
        <v>1.02241</v>
      </c>
    </row>
    <row r="49" spans="1:11" x14ac:dyDescent="0.3">
      <c r="A49" s="3" t="s">
        <v>12</v>
      </c>
      <c r="B49" s="3" t="s">
        <v>14</v>
      </c>
      <c r="C49" t="s">
        <v>16</v>
      </c>
      <c r="D49">
        <v>1.3660000000000001</v>
      </c>
      <c r="E49">
        <v>1.1294</v>
      </c>
      <c r="F49">
        <v>0.82679999999999998</v>
      </c>
      <c r="G49" s="4">
        <f t="shared" si="0"/>
        <v>17.32</v>
      </c>
      <c r="H49">
        <v>0.13700000000000001</v>
      </c>
      <c r="I49">
        <v>778.31769999999995</v>
      </c>
      <c r="J49">
        <v>972.23749999999995</v>
      </c>
      <c r="K49">
        <v>1.0605500000000001</v>
      </c>
    </row>
    <row r="50" spans="1:11" x14ac:dyDescent="0.3">
      <c r="A50" s="3" t="s">
        <v>12</v>
      </c>
      <c r="B50" s="3" t="s">
        <v>14</v>
      </c>
      <c r="C50" t="s">
        <v>16</v>
      </c>
      <c r="D50">
        <v>1.2693000000000001</v>
      </c>
      <c r="E50">
        <v>1.0226999999999999</v>
      </c>
      <c r="F50">
        <v>0.80579999999999996</v>
      </c>
      <c r="G50" s="4">
        <f t="shared" si="0"/>
        <v>19.420000000000005</v>
      </c>
      <c r="H50">
        <v>0.1168</v>
      </c>
      <c r="I50">
        <v>755.58230000000003</v>
      </c>
      <c r="J50">
        <v>975.68230000000005</v>
      </c>
      <c r="K50">
        <v>1.04491</v>
      </c>
    </row>
    <row r="51" spans="1:11" x14ac:dyDescent="0.3">
      <c r="A51" s="3" t="s">
        <v>12</v>
      </c>
      <c r="B51" s="3" t="s">
        <v>14</v>
      </c>
      <c r="C51" t="s">
        <v>16</v>
      </c>
      <c r="D51">
        <v>1.3042</v>
      </c>
      <c r="E51">
        <v>1.0801000000000001</v>
      </c>
      <c r="F51">
        <v>0.82820000000000005</v>
      </c>
      <c r="G51" s="4">
        <f t="shared" si="0"/>
        <v>17.179999999999996</v>
      </c>
      <c r="H51">
        <v>0.12509999999999999</v>
      </c>
      <c r="I51">
        <v>763.89030000000002</v>
      </c>
      <c r="J51">
        <v>959.22839999999997</v>
      </c>
      <c r="K51">
        <v>1.12409</v>
      </c>
    </row>
    <row r="52" spans="1:11" x14ac:dyDescent="0.3">
      <c r="A52" s="3" t="s">
        <v>12</v>
      </c>
      <c r="B52" s="3" t="s">
        <v>14</v>
      </c>
      <c r="C52" t="s">
        <v>16</v>
      </c>
      <c r="D52">
        <v>1.3109</v>
      </c>
      <c r="E52">
        <v>1.1207</v>
      </c>
      <c r="F52">
        <v>0.85489999999999999</v>
      </c>
      <c r="G52" s="4">
        <f t="shared" si="0"/>
        <v>14.510000000000002</v>
      </c>
      <c r="H52">
        <v>0.14849999999999999</v>
      </c>
      <c r="I52">
        <v>848.10450000000003</v>
      </c>
      <c r="J52">
        <v>1029.4611</v>
      </c>
      <c r="K52">
        <v>0.88958000000000004</v>
      </c>
    </row>
    <row r="53" spans="1:11" x14ac:dyDescent="0.3">
      <c r="A53" s="3" t="s">
        <v>12</v>
      </c>
      <c r="B53" s="3" t="s">
        <v>14</v>
      </c>
      <c r="C53" t="s">
        <v>16</v>
      </c>
      <c r="D53">
        <v>1.3229</v>
      </c>
      <c r="E53">
        <v>1.0899000000000001</v>
      </c>
      <c r="F53">
        <v>0.82379999999999998</v>
      </c>
      <c r="G53" s="4">
        <f t="shared" si="0"/>
        <v>17.62</v>
      </c>
      <c r="H53">
        <v>0.1275</v>
      </c>
      <c r="I53">
        <v>809.76639999999998</v>
      </c>
      <c r="J53">
        <v>1023.5847</v>
      </c>
      <c r="K53">
        <v>1.11046</v>
      </c>
    </row>
    <row r="54" spans="1:11" x14ac:dyDescent="0.3">
      <c r="A54" s="3" t="s">
        <v>12</v>
      </c>
      <c r="B54" s="3" t="s">
        <v>14</v>
      </c>
      <c r="C54" t="s">
        <v>16</v>
      </c>
      <c r="D54">
        <v>1.4421999999999999</v>
      </c>
      <c r="E54">
        <v>1.2282</v>
      </c>
      <c r="F54">
        <v>0.85160000000000002</v>
      </c>
      <c r="G54" s="4">
        <f t="shared" si="0"/>
        <v>14.839999999999998</v>
      </c>
      <c r="H54">
        <v>0.14549999999999999</v>
      </c>
      <c r="I54">
        <v>840.89070000000004</v>
      </c>
      <c r="J54">
        <v>1025.2463</v>
      </c>
      <c r="K54">
        <v>1.21593</v>
      </c>
    </row>
    <row r="55" spans="1:11" x14ac:dyDescent="0.3">
      <c r="A55" s="3" t="s">
        <v>12</v>
      </c>
      <c r="B55" s="3" t="s">
        <v>14</v>
      </c>
      <c r="C55" t="s">
        <v>16</v>
      </c>
      <c r="D55">
        <v>1.2456</v>
      </c>
      <c r="E55">
        <v>1.0234000000000001</v>
      </c>
      <c r="F55">
        <v>0.8216</v>
      </c>
      <c r="G55" s="4">
        <f t="shared" si="0"/>
        <v>17.84</v>
      </c>
      <c r="H55">
        <v>0.12590000000000001</v>
      </c>
      <c r="I55">
        <v>793.59619999999995</v>
      </c>
      <c r="J55">
        <v>1002.5919</v>
      </c>
      <c r="K55">
        <v>0.94720000000000004</v>
      </c>
    </row>
    <row r="56" spans="1:11" x14ac:dyDescent="0.3">
      <c r="A56" s="3" t="s">
        <v>13</v>
      </c>
      <c r="B56" s="3" t="s">
        <v>14</v>
      </c>
      <c r="C56" t="s">
        <v>16</v>
      </c>
      <c r="D56">
        <v>1.1535</v>
      </c>
      <c r="E56">
        <v>0.94489999999999996</v>
      </c>
      <c r="F56">
        <v>0.81910000000000005</v>
      </c>
      <c r="G56" s="4">
        <f t="shared" si="0"/>
        <v>18.089999999999996</v>
      </c>
      <c r="H56">
        <v>0.1212</v>
      </c>
      <c r="I56">
        <v>770.69870000000003</v>
      </c>
      <c r="J56">
        <v>977.91129999999998</v>
      </c>
      <c r="K56">
        <v>0.90925</v>
      </c>
    </row>
    <row r="57" spans="1:11" x14ac:dyDescent="0.3">
      <c r="A57" s="3" t="s">
        <v>13</v>
      </c>
      <c r="B57" s="3" t="s">
        <v>14</v>
      </c>
      <c r="C57" t="s">
        <v>16</v>
      </c>
      <c r="D57">
        <v>1.1896</v>
      </c>
      <c r="E57">
        <v>0.9304</v>
      </c>
      <c r="F57">
        <v>0.78210000000000002</v>
      </c>
      <c r="G57" s="4">
        <f t="shared" si="0"/>
        <v>21.79</v>
      </c>
      <c r="H57">
        <v>0.1158</v>
      </c>
      <c r="I57">
        <v>764.01179999999999</v>
      </c>
      <c r="J57">
        <v>1022.4094</v>
      </c>
      <c r="K57">
        <v>0.93747999999999998</v>
      </c>
    </row>
    <row r="58" spans="1:11" x14ac:dyDescent="0.3">
      <c r="A58" s="3" t="s">
        <v>13</v>
      </c>
      <c r="B58" s="3" t="s">
        <v>14</v>
      </c>
      <c r="C58" t="s">
        <v>16</v>
      </c>
      <c r="D58">
        <v>1.1852</v>
      </c>
      <c r="E58">
        <v>0.93240000000000001</v>
      </c>
      <c r="F58">
        <v>0.78669999999999995</v>
      </c>
      <c r="G58" s="4">
        <f t="shared" si="0"/>
        <v>21.330000000000005</v>
      </c>
      <c r="H58">
        <v>0.1118</v>
      </c>
      <c r="I58">
        <v>745.49109999999996</v>
      </c>
      <c r="J58">
        <v>985.48969999999997</v>
      </c>
      <c r="K58">
        <v>0.86763000000000001</v>
      </c>
    </row>
    <row r="59" spans="1:11" x14ac:dyDescent="0.3">
      <c r="A59" s="3" t="s">
        <v>13</v>
      </c>
      <c r="B59" s="3" t="s">
        <v>14</v>
      </c>
      <c r="C59" t="s">
        <v>16</v>
      </c>
      <c r="D59">
        <v>1.1255999999999999</v>
      </c>
      <c r="E59">
        <v>0.8861</v>
      </c>
      <c r="F59">
        <v>0.78720000000000001</v>
      </c>
      <c r="G59" s="4">
        <f t="shared" si="0"/>
        <v>21.279999999999998</v>
      </c>
      <c r="H59">
        <v>0.11260000000000001</v>
      </c>
      <c r="I59">
        <v>745.00480000000005</v>
      </c>
      <c r="J59">
        <v>987.43489999999997</v>
      </c>
      <c r="K59">
        <v>0.87948999999999999</v>
      </c>
    </row>
    <row r="60" spans="1:11" x14ac:dyDescent="0.3">
      <c r="A60" s="3" t="s">
        <v>13</v>
      </c>
      <c r="B60" s="3" t="s">
        <v>14</v>
      </c>
      <c r="C60" t="s">
        <v>16</v>
      </c>
      <c r="D60">
        <v>1.2802</v>
      </c>
      <c r="E60">
        <v>1.016</v>
      </c>
      <c r="F60">
        <v>0.79359999999999997</v>
      </c>
      <c r="G60" s="4">
        <f t="shared" si="0"/>
        <v>20.640000000000004</v>
      </c>
      <c r="H60">
        <v>0.1162</v>
      </c>
      <c r="I60">
        <v>763.56600000000003</v>
      </c>
      <c r="J60">
        <v>1000.0386999999999</v>
      </c>
      <c r="K60">
        <v>0.86687000000000003</v>
      </c>
    </row>
    <row r="61" spans="1:11" x14ac:dyDescent="0.3">
      <c r="A61" s="3" t="s">
        <v>13</v>
      </c>
      <c r="B61" s="3" t="s">
        <v>14</v>
      </c>
      <c r="C61" t="s">
        <v>16</v>
      </c>
      <c r="D61">
        <v>1.1287</v>
      </c>
      <c r="E61">
        <v>0.89500000000000002</v>
      </c>
      <c r="F61">
        <v>0.79290000000000005</v>
      </c>
      <c r="G61" s="4">
        <f t="shared" si="0"/>
        <v>20.709999999999994</v>
      </c>
      <c r="H61">
        <v>0.1166</v>
      </c>
      <c r="I61">
        <v>766.2002</v>
      </c>
      <c r="J61">
        <v>1009.1978</v>
      </c>
      <c r="K61">
        <v>0.89773000000000003</v>
      </c>
    </row>
    <row r="62" spans="1:11" x14ac:dyDescent="0.3">
      <c r="A62" s="3" t="s">
        <v>13</v>
      </c>
      <c r="B62" s="3" t="s">
        <v>14</v>
      </c>
      <c r="C62" t="s">
        <v>16</v>
      </c>
      <c r="D62">
        <v>1.3959999999999999</v>
      </c>
      <c r="E62">
        <v>1.1291</v>
      </c>
      <c r="F62">
        <v>0.80879999999999996</v>
      </c>
      <c r="G62" s="4">
        <f t="shared" si="0"/>
        <v>19.120000000000005</v>
      </c>
      <c r="H62">
        <v>0.13289999999999999</v>
      </c>
      <c r="I62">
        <v>797.20309999999995</v>
      </c>
      <c r="J62">
        <v>1028.7316000000001</v>
      </c>
      <c r="K62">
        <v>1.1763600000000001</v>
      </c>
    </row>
    <row r="63" spans="1:11" x14ac:dyDescent="0.3">
      <c r="A63" s="3" t="s">
        <v>13</v>
      </c>
      <c r="B63" s="3" t="s">
        <v>14</v>
      </c>
      <c r="C63" t="s">
        <v>16</v>
      </c>
      <c r="D63">
        <v>1.0022</v>
      </c>
      <c r="E63">
        <v>0.76019999999999999</v>
      </c>
      <c r="F63">
        <v>0.75849999999999995</v>
      </c>
      <c r="G63" s="4">
        <f t="shared" si="0"/>
        <v>24.150000000000006</v>
      </c>
      <c r="H63">
        <v>9.1700000000000004E-2</v>
      </c>
      <c r="I63">
        <v>708.24720000000002</v>
      </c>
      <c r="J63">
        <v>975.60119999999995</v>
      </c>
      <c r="K63">
        <v>0.74058999999999997</v>
      </c>
    </row>
    <row r="64" spans="1:11" x14ac:dyDescent="0.3">
      <c r="A64" s="3" t="s">
        <v>13</v>
      </c>
      <c r="B64" s="3" t="s">
        <v>14</v>
      </c>
      <c r="C64" t="s">
        <v>16</v>
      </c>
      <c r="D64">
        <v>1.1714</v>
      </c>
      <c r="E64">
        <v>0.93820000000000003</v>
      </c>
      <c r="F64">
        <v>0.80089999999999995</v>
      </c>
      <c r="G64" s="4">
        <f t="shared" si="0"/>
        <v>19.910000000000004</v>
      </c>
      <c r="H64">
        <v>0.1125</v>
      </c>
      <c r="I64">
        <v>766.1191</v>
      </c>
      <c r="J64">
        <v>995.25660000000005</v>
      </c>
      <c r="K64">
        <v>0.95526</v>
      </c>
    </row>
    <row r="65" spans="1:11" x14ac:dyDescent="0.3">
      <c r="A65" s="3" t="s">
        <v>13</v>
      </c>
      <c r="B65" s="3" t="s">
        <v>14</v>
      </c>
      <c r="C65" t="s">
        <v>16</v>
      </c>
      <c r="D65">
        <v>1.1609</v>
      </c>
      <c r="E65">
        <v>0.89810000000000001</v>
      </c>
      <c r="F65">
        <v>0.77370000000000005</v>
      </c>
      <c r="G65" s="4">
        <f t="shared" si="0"/>
        <v>22.629999999999995</v>
      </c>
      <c r="H65">
        <v>0.105</v>
      </c>
      <c r="I65">
        <v>709.74670000000003</v>
      </c>
      <c r="J65">
        <v>949.90729999999996</v>
      </c>
      <c r="K65">
        <v>0.87368999999999997</v>
      </c>
    </row>
    <row r="66" spans="1:11" x14ac:dyDescent="0.3">
      <c r="A66" t="s">
        <v>10</v>
      </c>
      <c r="B66" t="s">
        <v>11</v>
      </c>
      <c r="C66" t="s">
        <v>17</v>
      </c>
      <c r="D66">
        <v>0.79949999999999999</v>
      </c>
      <c r="E66">
        <v>0.67969999999999997</v>
      </c>
      <c r="F66">
        <v>0.85019999999999996</v>
      </c>
      <c r="G66">
        <v>14.980000000000004</v>
      </c>
      <c r="H66">
        <v>8.9700000000000002E-2</v>
      </c>
      <c r="I66">
        <v>737.54970000000003</v>
      </c>
      <c r="J66">
        <v>860.59630000000004</v>
      </c>
      <c r="K66">
        <v>0.56076999999999999</v>
      </c>
    </row>
    <row r="67" spans="1:11" x14ac:dyDescent="0.3">
      <c r="A67" t="s">
        <v>10</v>
      </c>
      <c r="B67" t="s">
        <v>11</v>
      </c>
      <c r="C67" t="s">
        <v>17</v>
      </c>
      <c r="D67">
        <v>0.84199999999999997</v>
      </c>
      <c r="E67">
        <v>0.71389999999999998</v>
      </c>
      <c r="F67">
        <v>0.8478</v>
      </c>
      <c r="G67">
        <v>15.22</v>
      </c>
      <c r="H67">
        <v>9.3799999999999994E-2</v>
      </c>
      <c r="I67">
        <v>746.25369999999998</v>
      </c>
      <c r="J67">
        <v>876.26340000000005</v>
      </c>
      <c r="K67">
        <v>0.57245000000000001</v>
      </c>
    </row>
    <row r="68" spans="1:11" x14ac:dyDescent="0.3">
      <c r="A68" t="s">
        <v>10</v>
      </c>
      <c r="B68" t="s">
        <v>11</v>
      </c>
      <c r="C68" t="s">
        <v>17</v>
      </c>
      <c r="D68">
        <v>0.83750000000000002</v>
      </c>
      <c r="E68">
        <v>0.68630000000000002</v>
      </c>
      <c r="F68">
        <v>0.81950000000000001</v>
      </c>
      <c r="G68">
        <v>18.05</v>
      </c>
      <c r="H68">
        <v>9.1999999999999998E-2</v>
      </c>
      <c r="I68">
        <v>735.35080000000005</v>
      </c>
      <c r="J68">
        <v>888.63210000000004</v>
      </c>
      <c r="K68">
        <v>0.59077999999999997</v>
      </c>
    </row>
    <row r="69" spans="1:11" x14ac:dyDescent="0.3">
      <c r="A69" t="s">
        <v>10</v>
      </c>
      <c r="B69" t="s">
        <v>11</v>
      </c>
      <c r="C69" t="s">
        <v>17</v>
      </c>
      <c r="D69">
        <v>0.85870000000000002</v>
      </c>
      <c r="E69">
        <v>0.71519999999999995</v>
      </c>
      <c r="F69">
        <v>0.83289999999999997</v>
      </c>
      <c r="G69">
        <v>16.71</v>
      </c>
      <c r="H69">
        <v>8.9300000000000004E-2</v>
      </c>
      <c r="I69">
        <v>739.56539999999995</v>
      </c>
      <c r="J69">
        <v>882.31039999999996</v>
      </c>
      <c r="K69">
        <v>0.60855999999999999</v>
      </c>
    </row>
    <row r="70" spans="1:11" x14ac:dyDescent="0.3">
      <c r="A70" t="s">
        <v>10</v>
      </c>
      <c r="B70" t="s">
        <v>11</v>
      </c>
      <c r="C70" t="s">
        <v>17</v>
      </c>
      <c r="D70">
        <v>0.8014</v>
      </c>
      <c r="E70">
        <v>0.66510000000000002</v>
      </c>
      <c r="F70">
        <v>0.82989999999999997</v>
      </c>
      <c r="G70">
        <v>17.010000000000002</v>
      </c>
      <c r="H70">
        <v>9.0200000000000002E-2</v>
      </c>
      <c r="I70">
        <v>734.34299999999996</v>
      </c>
      <c r="J70">
        <v>881.11919999999998</v>
      </c>
      <c r="K70">
        <v>0.54078999999999999</v>
      </c>
    </row>
    <row r="71" spans="1:11" x14ac:dyDescent="0.3">
      <c r="A71" t="s">
        <v>10</v>
      </c>
      <c r="B71" t="s">
        <v>11</v>
      </c>
      <c r="C71" t="s">
        <v>17</v>
      </c>
      <c r="D71">
        <v>0.83020000000000005</v>
      </c>
      <c r="E71">
        <v>0.6895</v>
      </c>
      <c r="F71">
        <v>0.83050000000000002</v>
      </c>
      <c r="G71">
        <v>16.95</v>
      </c>
      <c r="H71">
        <v>8.8200000000000001E-2</v>
      </c>
      <c r="I71">
        <v>733.06039999999996</v>
      </c>
      <c r="J71">
        <v>871.04100000000005</v>
      </c>
      <c r="K71">
        <v>0.54815999999999998</v>
      </c>
    </row>
    <row r="72" spans="1:11" x14ac:dyDescent="0.3">
      <c r="A72" t="s">
        <v>10</v>
      </c>
      <c r="B72" t="s">
        <v>11</v>
      </c>
      <c r="C72" t="s">
        <v>17</v>
      </c>
      <c r="D72">
        <v>0.82509999999999994</v>
      </c>
      <c r="E72">
        <v>0.69789999999999996</v>
      </c>
      <c r="F72">
        <v>0.84589999999999999</v>
      </c>
      <c r="G72">
        <v>15.410000000000002</v>
      </c>
      <c r="H72">
        <v>8.9200000000000002E-2</v>
      </c>
      <c r="I72">
        <v>747.71969999999999</v>
      </c>
      <c r="J72">
        <v>881.48580000000004</v>
      </c>
      <c r="K72">
        <v>0.53803000000000001</v>
      </c>
    </row>
    <row r="73" spans="1:11" x14ac:dyDescent="0.3">
      <c r="A73" t="s">
        <v>10</v>
      </c>
      <c r="B73" t="s">
        <v>11</v>
      </c>
      <c r="C73" t="s">
        <v>17</v>
      </c>
      <c r="D73">
        <v>0.84389999999999998</v>
      </c>
      <c r="E73">
        <v>0.70630000000000004</v>
      </c>
      <c r="F73">
        <v>0.83689999999999998</v>
      </c>
      <c r="G73">
        <v>16.310000000000002</v>
      </c>
      <c r="H73">
        <v>9.3799999999999994E-2</v>
      </c>
      <c r="I73">
        <v>782.99360000000001</v>
      </c>
      <c r="J73">
        <v>941.68050000000005</v>
      </c>
      <c r="K73">
        <v>0.61470000000000002</v>
      </c>
    </row>
    <row r="74" spans="1:11" x14ac:dyDescent="0.3">
      <c r="A74" t="s">
        <v>10</v>
      </c>
      <c r="B74" t="s">
        <v>11</v>
      </c>
      <c r="C74" t="s">
        <v>17</v>
      </c>
      <c r="D74">
        <v>0.87590000000000001</v>
      </c>
      <c r="E74">
        <v>0.75219999999999998</v>
      </c>
      <c r="F74">
        <v>0.85880000000000001</v>
      </c>
      <c r="G74">
        <v>14.12</v>
      </c>
      <c r="H74">
        <v>9.8900000000000002E-2</v>
      </c>
      <c r="I74">
        <v>776.94659999999999</v>
      </c>
      <c r="J74">
        <v>910.43780000000004</v>
      </c>
      <c r="K74">
        <v>0.60672999999999999</v>
      </c>
    </row>
    <row r="75" spans="1:11" x14ac:dyDescent="0.3">
      <c r="A75" t="s">
        <v>10</v>
      </c>
      <c r="B75" t="s">
        <v>11</v>
      </c>
      <c r="C75" t="s">
        <v>17</v>
      </c>
      <c r="D75">
        <v>0.81920000000000004</v>
      </c>
      <c r="E75">
        <v>0.6663</v>
      </c>
      <c r="F75">
        <v>0.81340000000000001</v>
      </c>
      <c r="G75">
        <v>18.66</v>
      </c>
      <c r="H75">
        <v>8.6499999999999994E-2</v>
      </c>
      <c r="I75">
        <v>733.61</v>
      </c>
      <c r="J75">
        <v>894.67909999999995</v>
      </c>
      <c r="K75">
        <v>0.56518000000000002</v>
      </c>
    </row>
    <row r="76" spans="1:11" x14ac:dyDescent="0.3">
      <c r="A76" t="s">
        <v>10</v>
      </c>
      <c r="B76" t="s">
        <v>11</v>
      </c>
      <c r="C76" t="s">
        <v>17</v>
      </c>
      <c r="D76">
        <v>0.79779999999999995</v>
      </c>
      <c r="E76">
        <v>0.66879999999999995</v>
      </c>
      <c r="F76">
        <v>0.83830000000000005</v>
      </c>
      <c r="G76">
        <v>16.169999999999995</v>
      </c>
      <c r="H76">
        <v>9.1399999999999995E-2</v>
      </c>
      <c r="I76">
        <v>753.40009999999995</v>
      </c>
      <c r="J76">
        <v>901.91719999999998</v>
      </c>
      <c r="K76">
        <v>0.53439000000000003</v>
      </c>
    </row>
    <row r="77" spans="1:11" x14ac:dyDescent="0.3">
      <c r="A77" t="s">
        <v>10</v>
      </c>
      <c r="B77" t="s">
        <v>11</v>
      </c>
      <c r="C77" t="s">
        <v>17</v>
      </c>
      <c r="D77">
        <v>0.87519999999999998</v>
      </c>
      <c r="E77">
        <v>0.71689999999999998</v>
      </c>
      <c r="F77">
        <v>0.81899999999999995</v>
      </c>
      <c r="G77">
        <v>18.100000000000005</v>
      </c>
      <c r="H77">
        <v>0.1038</v>
      </c>
      <c r="I77">
        <v>769.70860000000005</v>
      </c>
      <c r="J77">
        <v>943.51289999999995</v>
      </c>
      <c r="K77">
        <v>0.57191000000000003</v>
      </c>
    </row>
    <row r="78" spans="1:11" x14ac:dyDescent="0.3">
      <c r="A78" t="s">
        <v>12</v>
      </c>
      <c r="B78" t="s">
        <v>11</v>
      </c>
      <c r="C78" t="s">
        <v>17</v>
      </c>
      <c r="D78">
        <v>0.91800000000000004</v>
      </c>
      <c r="E78">
        <v>0.82350000000000001</v>
      </c>
      <c r="F78">
        <v>0.89710000000000001</v>
      </c>
      <c r="G78">
        <v>10.29</v>
      </c>
      <c r="H78">
        <v>0.12</v>
      </c>
      <c r="I78">
        <v>847.21969999999999</v>
      </c>
      <c r="J78">
        <v>962.47829999999999</v>
      </c>
      <c r="K78">
        <v>0.68672999999999995</v>
      </c>
    </row>
    <row r="79" spans="1:11" x14ac:dyDescent="0.3">
      <c r="A79" t="s">
        <v>12</v>
      </c>
      <c r="B79" t="s">
        <v>11</v>
      </c>
      <c r="C79" t="s">
        <v>17</v>
      </c>
      <c r="D79">
        <v>0.91869999999999996</v>
      </c>
      <c r="E79">
        <v>0.81030000000000002</v>
      </c>
      <c r="F79">
        <v>0.88200000000000001</v>
      </c>
      <c r="G79">
        <v>11.799999999999999</v>
      </c>
      <c r="H79">
        <v>0.11219999999999999</v>
      </c>
      <c r="I79">
        <v>800.12660000000005</v>
      </c>
      <c r="J79">
        <v>912.54510000000005</v>
      </c>
      <c r="K79">
        <v>0.70152999999999999</v>
      </c>
    </row>
    <row r="80" spans="1:11" x14ac:dyDescent="0.3">
      <c r="A80" t="s">
        <v>12</v>
      </c>
      <c r="B80" t="s">
        <v>11</v>
      </c>
      <c r="C80" t="s">
        <v>17</v>
      </c>
      <c r="D80">
        <v>0.94720000000000004</v>
      </c>
      <c r="E80">
        <v>0.82930000000000004</v>
      </c>
      <c r="F80">
        <v>0.87549999999999994</v>
      </c>
      <c r="G80">
        <v>12.450000000000006</v>
      </c>
      <c r="H80">
        <v>0.11</v>
      </c>
      <c r="I80">
        <v>789.95669999999996</v>
      </c>
      <c r="J80">
        <v>905.12379999999996</v>
      </c>
      <c r="K80">
        <v>0.70859000000000005</v>
      </c>
    </row>
    <row r="81" spans="1:11" x14ac:dyDescent="0.3">
      <c r="A81" t="s">
        <v>12</v>
      </c>
      <c r="B81" t="s">
        <v>11</v>
      </c>
      <c r="C81" t="s">
        <v>17</v>
      </c>
      <c r="D81">
        <v>0.85770000000000002</v>
      </c>
      <c r="E81">
        <v>0.76690000000000003</v>
      </c>
      <c r="F81">
        <v>0.89419999999999999</v>
      </c>
      <c r="G81">
        <v>10.58</v>
      </c>
      <c r="H81">
        <v>0.1116</v>
      </c>
      <c r="I81">
        <v>840.80619999999999</v>
      </c>
      <c r="J81">
        <v>959.36320000000001</v>
      </c>
      <c r="K81">
        <v>0.65410999999999997</v>
      </c>
    </row>
    <row r="82" spans="1:11" x14ac:dyDescent="0.3">
      <c r="A82" t="s">
        <v>12</v>
      </c>
      <c r="B82" t="s">
        <v>11</v>
      </c>
      <c r="C82" t="s">
        <v>17</v>
      </c>
      <c r="D82">
        <v>0.94350000000000001</v>
      </c>
      <c r="E82">
        <v>0.83350000000000002</v>
      </c>
      <c r="F82">
        <v>0.88339999999999996</v>
      </c>
      <c r="G82">
        <v>11.660000000000004</v>
      </c>
      <c r="H82">
        <v>0.1148</v>
      </c>
      <c r="I82">
        <v>803.42499999999995</v>
      </c>
      <c r="J82">
        <v>916.85130000000004</v>
      </c>
      <c r="K82">
        <v>0.74529000000000001</v>
      </c>
    </row>
    <row r="83" spans="1:11" x14ac:dyDescent="0.3">
      <c r="A83" t="s">
        <v>12</v>
      </c>
      <c r="B83" t="s">
        <v>11</v>
      </c>
      <c r="C83" t="s">
        <v>17</v>
      </c>
      <c r="D83">
        <v>0.91949999999999998</v>
      </c>
      <c r="E83">
        <v>0.81840000000000002</v>
      </c>
      <c r="F83">
        <v>0.89</v>
      </c>
      <c r="G83">
        <v>10.999999999999998</v>
      </c>
      <c r="H83">
        <v>0.1139</v>
      </c>
      <c r="I83">
        <v>825.68880000000001</v>
      </c>
      <c r="J83">
        <v>939.66489999999999</v>
      </c>
      <c r="K83">
        <v>0.70394999999999996</v>
      </c>
    </row>
    <row r="84" spans="1:11" x14ac:dyDescent="0.3">
      <c r="A84" t="s">
        <v>12</v>
      </c>
      <c r="B84" t="s">
        <v>11</v>
      </c>
      <c r="C84" t="s">
        <v>17</v>
      </c>
      <c r="D84">
        <v>0.94940000000000002</v>
      </c>
      <c r="E84">
        <v>0.84370000000000001</v>
      </c>
      <c r="F84">
        <v>0.88870000000000005</v>
      </c>
      <c r="G84">
        <v>11.129999999999995</v>
      </c>
      <c r="H84">
        <v>0.1231</v>
      </c>
      <c r="I84">
        <v>847.31119999999999</v>
      </c>
      <c r="J84">
        <v>971.6404</v>
      </c>
      <c r="K84">
        <v>0.69203999999999999</v>
      </c>
    </row>
    <row r="85" spans="1:11" x14ac:dyDescent="0.3">
      <c r="A85" t="s">
        <v>12</v>
      </c>
      <c r="B85" t="s">
        <v>11</v>
      </c>
      <c r="C85" t="s">
        <v>17</v>
      </c>
      <c r="D85">
        <v>0.90229999999999999</v>
      </c>
      <c r="E85">
        <v>0.81020000000000003</v>
      </c>
      <c r="F85">
        <v>0.89790000000000003</v>
      </c>
      <c r="G85">
        <v>10.209999999999997</v>
      </c>
      <c r="H85">
        <v>0.1162</v>
      </c>
      <c r="I85">
        <v>864.1694</v>
      </c>
      <c r="J85">
        <v>983.64279999999997</v>
      </c>
      <c r="K85">
        <v>0.67657999999999996</v>
      </c>
    </row>
    <row r="86" spans="1:11" x14ac:dyDescent="0.3">
      <c r="A86" t="s">
        <v>12</v>
      </c>
      <c r="B86" t="s">
        <v>11</v>
      </c>
      <c r="C86" t="s">
        <v>17</v>
      </c>
      <c r="D86">
        <v>0.92610000000000003</v>
      </c>
      <c r="E86">
        <v>0.84699999999999998</v>
      </c>
      <c r="F86">
        <v>0.91459999999999997</v>
      </c>
      <c r="G86">
        <v>8.5400000000000027</v>
      </c>
      <c r="H86">
        <v>0.1275</v>
      </c>
      <c r="I86">
        <v>879.65329999999994</v>
      </c>
      <c r="J86">
        <v>985.01700000000005</v>
      </c>
      <c r="K86">
        <v>0.66895000000000004</v>
      </c>
    </row>
    <row r="87" spans="1:11" x14ac:dyDescent="0.3">
      <c r="A87" t="s">
        <v>12</v>
      </c>
      <c r="B87" t="s">
        <v>11</v>
      </c>
      <c r="C87" t="s">
        <v>17</v>
      </c>
      <c r="D87">
        <v>0.96889999999999998</v>
      </c>
      <c r="E87">
        <v>0.86360000000000003</v>
      </c>
      <c r="F87">
        <v>0.89139999999999997</v>
      </c>
      <c r="G87">
        <v>10.860000000000003</v>
      </c>
      <c r="H87">
        <v>0.1105</v>
      </c>
      <c r="I87">
        <v>859.77170000000001</v>
      </c>
      <c r="J87">
        <v>983.82600000000002</v>
      </c>
      <c r="K87">
        <v>0.77259</v>
      </c>
    </row>
    <row r="88" spans="1:11" x14ac:dyDescent="0.3">
      <c r="A88" t="s">
        <v>12</v>
      </c>
      <c r="B88" t="s">
        <v>11</v>
      </c>
      <c r="C88" t="s">
        <v>17</v>
      </c>
      <c r="D88">
        <v>0.87109999999999999</v>
      </c>
      <c r="E88">
        <v>0.79049999999999998</v>
      </c>
      <c r="F88">
        <v>0.90739999999999998</v>
      </c>
      <c r="G88">
        <v>9.2600000000000016</v>
      </c>
      <c r="H88">
        <v>0.1128</v>
      </c>
      <c r="I88">
        <v>835.03409999999997</v>
      </c>
      <c r="J88">
        <v>935.26700000000005</v>
      </c>
      <c r="K88">
        <v>0.67803999999999998</v>
      </c>
    </row>
    <row r="89" spans="1:11" x14ac:dyDescent="0.3">
      <c r="A89" t="s">
        <v>12</v>
      </c>
      <c r="B89" t="s">
        <v>11</v>
      </c>
      <c r="C89" t="s">
        <v>17</v>
      </c>
      <c r="D89">
        <v>0.95079999999999998</v>
      </c>
      <c r="E89">
        <v>0.83450000000000002</v>
      </c>
      <c r="F89">
        <v>0.87770000000000004</v>
      </c>
      <c r="G89">
        <v>12.229999999999997</v>
      </c>
      <c r="H89">
        <v>0.1138</v>
      </c>
      <c r="I89">
        <v>792.15560000000005</v>
      </c>
      <c r="J89">
        <v>907.1395</v>
      </c>
      <c r="K89">
        <v>0.70743</v>
      </c>
    </row>
    <row r="90" spans="1:11" x14ac:dyDescent="0.3">
      <c r="A90" t="s">
        <v>13</v>
      </c>
      <c r="B90" t="s">
        <v>11</v>
      </c>
      <c r="C90" t="s">
        <v>17</v>
      </c>
      <c r="D90">
        <v>0.87309999999999999</v>
      </c>
      <c r="E90">
        <v>0.77559999999999996</v>
      </c>
      <c r="F90">
        <v>0.88839999999999997</v>
      </c>
      <c r="G90">
        <v>11.160000000000004</v>
      </c>
      <c r="H90">
        <v>0.1154</v>
      </c>
      <c r="I90">
        <v>855.64869999999996</v>
      </c>
      <c r="J90">
        <v>988.49860000000001</v>
      </c>
      <c r="K90">
        <v>0.62683999999999995</v>
      </c>
    </row>
    <row r="91" spans="1:11" x14ac:dyDescent="0.3">
      <c r="A91" t="s">
        <v>13</v>
      </c>
      <c r="B91" t="s">
        <v>11</v>
      </c>
      <c r="C91" t="s">
        <v>17</v>
      </c>
      <c r="D91">
        <v>0.87519999999999998</v>
      </c>
      <c r="E91">
        <v>0.79239999999999999</v>
      </c>
      <c r="F91">
        <v>0.90549999999999997</v>
      </c>
      <c r="G91">
        <v>9.4500000000000028</v>
      </c>
      <c r="H91">
        <v>0.11509999999999999</v>
      </c>
      <c r="I91">
        <v>851.98389999999995</v>
      </c>
      <c r="J91">
        <v>962.11189999999999</v>
      </c>
      <c r="K91">
        <v>0.66666999999999998</v>
      </c>
    </row>
    <row r="92" spans="1:11" x14ac:dyDescent="0.3">
      <c r="A92" t="s">
        <v>13</v>
      </c>
      <c r="B92" t="s">
        <v>11</v>
      </c>
      <c r="C92" t="s">
        <v>17</v>
      </c>
      <c r="D92">
        <v>0.83450000000000002</v>
      </c>
      <c r="E92">
        <v>0.72009999999999996</v>
      </c>
      <c r="F92">
        <v>0.8629</v>
      </c>
      <c r="G92">
        <v>13.71</v>
      </c>
      <c r="H92">
        <v>0.1065</v>
      </c>
      <c r="I92">
        <v>775.38900000000001</v>
      </c>
      <c r="J92">
        <v>905.58199999999999</v>
      </c>
      <c r="K92">
        <v>0.59936999999999996</v>
      </c>
    </row>
    <row r="93" spans="1:11" x14ac:dyDescent="0.3">
      <c r="A93" t="s">
        <v>13</v>
      </c>
      <c r="B93" t="s">
        <v>11</v>
      </c>
      <c r="C93" t="s">
        <v>17</v>
      </c>
      <c r="D93">
        <v>0.86739999999999995</v>
      </c>
      <c r="E93">
        <v>0.77929999999999999</v>
      </c>
      <c r="F93">
        <v>0.89839999999999998</v>
      </c>
      <c r="G93">
        <v>10.160000000000002</v>
      </c>
      <c r="H93">
        <v>0.11559999999999999</v>
      </c>
      <c r="I93">
        <v>827.15470000000005</v>
      </c>
      <c r="J93">
        <v>936.6413</v>
      </c>
      <c r="K93">
        <v>0.67698000000000003</v>
      </c>
    </row>
    <row r="94" spans="1:11" x14ac:dyDescent="0.3">
      <c r="A94" t="s">
        <v>13</v>
      </c>
      <c r="B94" t="s">
        <v>11</v>
      </c>
      <c r="C94" t="s">
        <v>17</v>
      </c>
      <c r="D94">
        <v>0.81610000000000005</v>
      </c>
      <c r="E94">
        <v>0.7319</v>
      </c>
      <c r="F94">
        <v>0.89680000000000004</v>
      </c>
      <c r="G94">
        <v>10.319999999999997</v>
      </c>
      <c r="H94">
        <v>0.11409999999999999</v>
      </c>
      <c r="I94">
        <v>831.91890000000001</v>
      </c>
      <c r="J94">
        <v>946.16989999999998</v>
      </c>
      <c r="K94">
        <v>0.60116999999999998</v>
      </c>
    </row>
    <row r="95" spans="1:11" x14ac:dyDescent="0.3">
      <c r="A95" t="s">
        <v>13</v>
      </c>
      <c r="B95" t="s">
        <v>11</v>
      </c>
      <c r="C95" t="s">
        <v>17</v>
      </c>
      <c r="D95">
        <v>0.86990000000000001</v>
      </c>
      <c r="E95">
        <v>0.78380000000000005</v>
      </c>
      <c r="F95">
        <v>0.90100000000000002</v>
      </c>
      <c r="G95">
        <v>9.8999999999999986</v>
      </c>
      <c r="H95">
        <v>0.1174</v>
      </c>
      <c r="I95">
        <v>836.13350000000003</v>
      </c>
      <c r="J95">
        <v>941.58879999999999</v>
      </c>
      <c r="K95">
        <v>0.64187000000000005</v>
      </c>
    </row>
    <row r="96" spans="1:11" x14ac:dyDescent="0.3">
      <c r="A96" t="s">
        <v>13</v>
      </c>
      <c r="B96" t="s">
        <v>11</v>
      </c>
      <c r="C96" t="s">
        <v>17</v>
      </c>
      <c r="D96">
        <v>0.86929999999999996</v>
      </c>
      <c r="E96">
        <v>0.79</v>
      </c>
      <c r="F96">
        <v>0.90880000000000005</v>
      </c>
      <c r="G96">
        <v>9.1199999999999939</v>
      </c>
      <c r="H96">
        <v>0.11899999999999999</v>
      </c>
      <c r="I96">
        <v>886.98299999999995</v>
      </c>
      <c r="J96">
        <v>999.8596</v>
      </c>
      <c r="K96">
        <v>0.63846000000000003</v>
      </c>
    </row>
    <row r="97" spans="1:11" x14ac:dyDescent="0.3">
      <c r="A97" t="s">
        <v>13</v>
      </c>
      <c r="B97" t="s">
        <v>11</v>
      </c>
      <c r="C97" t="s">
        <v>17</v>
      </c>
      <c r="D97">
        <v>0.83250000000000002</v>
      </c>
      <c r="E97">
        <v>0.7359</v>
      </c>
      <c r="F97">
        <v>0.88400000000000001</v>
      </c>
      <c r="G97">
        <v>11.6</v>
      </c>
      <c r="H97">
        <v>0.10970000000000001</v>
      </c>
      <c r="I97">
        <v>831.09439999999995</v>
      </c>
      <c r="J97">
        <v>959.82140000000004</v>
      </c>
      <c r="K97">
        <v>0.62324000000000002</v>
      </c>
    </row>
    <row r="98" spans="1:11" x14ac:dyDescent="0.3">
      <c r="A98" t="s">
        <v>13</v>
      </c>
      <c r="B98" t="s">
        <v>11</v>
      </c>
      <c r="C98" t="s">
        <v>17</v>
      </c>
      <c r="D98">
        <v>0.81410000000000005</v>
      </c>
      <c r="E98">
        <v>0.72250000000000003</v>
      </c>
      <c r="F98">
        <v>0.88749999999999996</v>
      </c>
      <c r="G98">
        <v>11.250000000000004</v>
      </c>
      <c r="H98">
        <v>0.1065</v>
      </c>
      <c r="I98">
        <v>805.16579999999999</v>
      </c>
      <c r="J98">
        <v>917.95069999999998</v>
      </c>
      <c r="K98">
        <v>0.59579000000000004</v>
      </c>
    </row>
    <row r="99" spans="1:11" x14ac:dyDescent="0.3">
      <c r="A99" t="s">
        <v>13</v>
      </c>
      <c r="B99" t="s">
        <v>11</v>
      </c>
      <c r="C99" t="s">
        <v>17</v>
      </c>
      <c r="D99">
        <v>0.82220000000000004</v>
      </c>
      <c r="E99">
        <v>0.72299999999999998</v>
      </c>
      <c r="F99">
        <v>0.87929999999999997</v>
      </c>
      <c r="G99">
        <v>12.070000000000004</v>
      </c>
      <c r="H99">
        <v>0.10879999999999999</v>
      </c>
      <c r="I99">
        <v>811.57920000000001</v>
      </c>
      <c r="J99">
        <v>937.09939999999995</v>
      </c>
      <c r="K99">
        <v>0.60072000000000003</v>
      </c>
    </row>
    <row r="100" spans="1:11" x14ac:dyDescent="0.3">
      <c r="A100" t="s">
        <v>13</v>
      </c>
      <c r="B100" t="s">
        <v>11</v>
      </c>
      <c r="C100" t="s">
        <v>17</v>
      </c>
      <c r="D100">
        <v>0.84050000000000002</v>
      </c>
      <c r="E100">
        <v>0.7359</v>
      </c>
      <c r="F100">
        <v>0.87560000000000004</v>
      </c>
      <c r="G100">
        <v>12.439999999999996</v>
      </c>
      <c r="H100">
        <v>9.9599999999999994E-2</v>
      </c>
      <c r="I100">
        <v>788.67409999999995</v>
      </c>
      <c r="J100">
        <v>909.79639999999995</v>
      </c>
      <c r="K100">
        <v>0.64190999999999998</v>
      </c>
    </row>
    <row r="101" spans="1:11" x14ac:dyDescent="0.3">
      <c r="A101" t="s">
        <v>13</v>
      </c>
      <c r="B101" t="s">
        <v>11</v>
      </c>
      <c r="C101" t="s">
        <v>17</v>
      </c>
      <c r="D101">
        <v>0.84570000000000001</v>
      </c>
      <c r="E101">
        <v>0.76239999999999997</v>
      </c>
      <c r="F101">
        <v>0.90159999999999996</v>
      </c>
      <c r="G101">
        <v>9.8400000000000034</v>
      </c>
      <c r="H101">
        <v>0.11600000000000001</v>
      </c>
      <c r="I101">
        <v>816.52670000000001</v>
      </c>
      <c r="J101">
        <v>915.66020000000003</v>
      </c>
      <c r="K101">
        <v>0.61624999999999996</v>
      </c>
    </row>
    <row r="102" spans="1:11" x14ac:dyDescent="0.3">
      <c r="A102" t="s">
        <v>10</v>
      </c>
      <c r="B102" t="s">
        <v>14</v>
      </c>
      <c r="C102" t="s">
        <v>17</v>
      </c>
      <c r="D102">
        <v>1.095</v>
      </c>
      <c r="E102">
        <v>1.0061</v>
      </c>
      <c r="F102">
        <v>0.91879999999999995</v>
      </c>
      <c r="G102">
        <v>8.1200000000000045</v>
      </c>
      <c r="H102">
        <v>0.1363</v>
      </c>
      <c r="I102">
        <v>835.41480000000001</v>
      </c>
      <c r="J102">
        <v>965.43650000000002</v>
      </c>
      <c r="K102">
        <v>1.01267</v>
      </c>
    </row>
    <row r="103" spans="1:11" x14ac:dyDescent="0.3">
      <c r="A103" t="s">
        <v>10</v>
      </c>
      <c r="B103" t="s">
        <v>14</v>
      </c>
      <c r="C103" t="s">
        <v>17</v>
      </c>
      <c r="D103">
        <v>1.0373000000000001</v>
      </c>
      <c r="E103">
        <v>0.97799999999999998</v>
      </c>
      <c r="F103">
        <v>0.94289999999999996</v>
      </c>
      <c r="G103">
        <v>5.7100000000000044</v>
      </c>
      <c r="H103">
        <v>0.14360000000000001</v>
      </c>
      <c r="I103">
        <v>861.19349999999997</v>
      </c>
      <c r="J103">
        <v>974.55020000000002</v>
      </c>
      <c r="K103">
        <v>0.9365</v>
      </c>
    </row>
    <row r="104" spans="1:11" x14ac:dyDescent="0.3">
      <c r="A104" t="s">
        <v>10</v>
      </c>
      <c r="B104" t="s">
        <v>14</v>
      </c>
      <c r="C104" t="s">
        <v>17</v>
      </c>
      <c r="D104">
        <v>1.1140000000000001</v>
      </c>
      <c r="E104">
        <v>1.0487</v>
      </c>
      <c r="F104">
        <v>0.94140000000000001</v>
      </c>
      <c r="G104">
        <v>5.8599999999999985</v>
      </c>
      <c r="H104">
        <v>0.14660000000000001</v>
      </c>
      <c r="I104">
        <v>881.67759999999998</v>
      </c>
      <c r="J104">
        <v>996.77030000000002</v>
      </c>
      <c r="K104">
        <v>1.09653</v>
      </c>
    </row>
    <row r="105" spans="1:11" x14ac:dyDescent="0.3">
      <c r="A105" t="s">
        <v>10</v>
      </c>
      <c r="B105" t="s">
        <v>14</v>
      </c>
      <c r="C105" t="s">
        <v>17</v>
      </c>
      <c r="D105">
        <v>1.109</v>
      </c>
      <c r="E105">
        <v>1.0497000000000001</v>
      </c>
      <c r="F105">
        <v>0.94650000000000001</v>
      </c>
      <c r="G105">
        <v>5.35</v>
      </c>
      <c r="H105">
        <v>0.1459</v>
      </c>
      <c r="I105">
        <v>895.73860000000002</v>
      </c>
      <c r="J105">
        <v>1010.7445</v>
      </c>
      <c r="K105">
        <v>1.11676</v>
      </c>
    </row>
    <row r="106" spans="1:11" x14ac:dyDescent="0.3">
      <c r="A106" t="s">
        <v>10</v>
      </c>
      <c r="B106" t="s">
        <v>14</v>
      </c>
      <c r="C106" t="s">
        <v>17</v>
      </c>
      <c r="D106">
        <v>1.0863</v>
      </c>
      <c r="E106">
        <v>0.99050000000000005</v>
      </c>
      <c r="F106">
        <v>0.91180000000000005</v>
      </c>
      <c r="G106">
        <v>8.819999999999995</v>
      </c>
      <c r="H106">
        <v>0.1371</v>
      </c>
      <c r="I106">
        <v>831.4221</v>
      </c>
      <c r="J106">
        <v>972.72749999999996</v>
      </c>
      <c r="K106">
        <v>1.0221</v>
      </c>
    </row>
    <row r="107" spans="1:11" x14ac:dyDescent="0.3">
      <c r="A107" t="s">
        <v>10</v>
      </c>
      <c r="B107" t="s">
        <v>14</v>
      </c>
      <c r="C107" t="s">
        <v>17</v>
      </c>
      <c r="D107">
        <v>1.0291999999999999</v>
      </c>
      <c r="E107">
        <v>0.96020000000000005</v>
      </c>
      <c r="F107">
        <v>0.93300000000000005</v>
      </c>
      <c r="G107">
        <v>6.6999999999999948</v>
      </c>
      <c r="H107">
        <v>0.1376</v>
      </c>
      <c r="I107">
        <v>858.85</v>
      </c>
      <c r="J107">
        <v>984.18470000000002</v>
      </c>
      <c r="K107">
        <v>0.99456</v>
      </c>
    </row>
    <row r="108" spans="1:11" x14ac:dyDescent="0.3">
      <c r="A108" t="s">
        <v>10</v>
      </c>
      <c r="B108" t="s">
        <v>14</v>
      </c>
      <c r="C108" t="s">
        <v>17</v>
      </c>
      <c r="D108">
        <v>1.0867</v>
      </c>
      <c r="E108">
        <v>1.0253000000000001</v>
      </c>
      <c r="F108">
        <v>0.94350000000000001</v>
      </c>
      <c r="G108">
        <v>5.6499999999999995</v>
      </c>
      <c r="H108">
        <v>0.154</v>
      </c>
      <c r="I108">
        <v>873.95259999999996</v>
      </c>
      <c r="J108">
        <v>984.18470000000002</v>
      </c>
      <c r="K108">
        <v>0.98568</v>
      </c>
    </row>
    <row r="109" spans="1:11" x14ac:dyDescent="0.3">
      <c r="A109" t="s">
        <v>10</v>
      </c>
      <c r="B109" t="s">
        <v>14</v>
      </c>
      <c r="C109" t="s">
        <v>17</v>
      </c>
      <c r="D109">
        <v>1.0851999999999999</v>
      </c>
      <c r="E109">
        <v>1.0133000000000001</v>
      </c>
      <c r="F109">
        <v>0.93379999999999996</v>
      </c>
      <c r="G109">
        <v>6.6200000000000037</v>
      </c>
      <c r="H109">
        <v>0.14779999999999999</v>
      </c>
      <c r="I109">
        <v>873.86580000000004</v>
      </c>
      <c r="J109">
        <v>998.9402</v>
      </c>
      <c r="K109">
        <v>1.01349</v>
      </c>
    </row>
    <row r="110" spans="1:11" x14ac:dyDescent="0.3">
      <c r="A110" t="s">
        <v>10</v>
      </c>
      <c r="B110" t="s">
        <v>14</v>
      </c>
      <c r="C110" t="s">
        <v>17</v>
      </c>
      <c r="D110">
        <v>1.1434</v>
      </c>
      <c r="E110">
        <v>1.0592999999999999</v>
      </c>
      <c r="F110">
        <v>0.9264</v>
      </c>
      <c r="G110">
        <v>7.3599999999999994</v>
      </c>
      <c r="H110">
        <v>0.14699999999999999</v>
      </c>
      <c r="I110">
        <v>868.39769999999999</v>
      </c>
      <c r="J110">
        <v>997.63819999999998</v>
      </c>
      <c r="K110">
        <v>1.0565100000000001</v>
      </c>
    </row>
    <row r="111" spans="1:11" x14ac:dyDescent="0.3">
      <c r="A111" t="s">
        <v>10</v>
      </c>
      <c r="B111" t="s">
        <v>14</v>
      </c>
      <c r="C111" t="s">
        <v>17</v>
      </c>
      <c r="D111">
        <v>1.0036</v>
      </c>
      <c r="E111">
        <v>0.90239999999999998</v>
      </c>
      <c r="F111">
        <v>0.8992</v>
      </c>
      <c r="G111">
        <v>10.08</v>
      </c>
      <c r="H111">
        <v>0.12039999999999999</v>
      </c>
      <c r="I111">
        <v>819.01030000000003</v>
      </c>
      <c r="J111">
        <v>973.59550000000002</v>
      </c>
      <c r="K111">
        <v>0.87665999999999999</v>
      </c>
    </row>
    <row r="112" spans="1:11" x14ac:dyDescent="0.3">
      <c r="A112" t="s">
        <v>12</v>
      </c>
      <c r="B112" t="s">
        <v>14</v>
      </c>
      <c r="C112" t="s">
        <v>17</v>
      </c>
      <c r="D112">
        <v>1.0064</v>
      </c>
      <c r="E112">
        <v>0.95069999999999999</v>
      </c>
      <c r="F112">
        <v>0.9446</v>
      </c>
      <c r="G112">
        <v>5.5400000000000009</v>
      </c>
      <c r="H112">
        <v>0.1411</v>
      </c>
      <c r="I112">
        <v>868.91849999999999</v>
      </c>
      <c r="J112">
        <v>978.62959999999998</v>
      </c>
      <c r="K112">
        <v>0.87848000000000004</v>
      </c>
    </row>
    <row r="113" spans="1:11" x14ac:dyDescent="0.3">
      <c r="A113" t="s">
        <v>12</v>
      </c>
      <c r="B113" t="s">
        <v>14</v>
      </c>
      <c r="C113" t="s">
        <v>17</v>
      </c>
      <c r="D113">
        <v>1.1654</v>
      </c>
      <c r="E113">
        <v>1.0880000000000001</v>
      </c>
      <c r="F113">
        <v>0.93359999999999999</v>
      </c>
      <c r="G113">
        <v>6.6400000000000015</v>
      </c>
      <c r="H113">
        <v>0.14299999999999999</v>
      </c>
      <c r="I113">
        <v>869.26559999999995</v>
      </c>
      <c r="J113">
        <v>992.43039999999996</v>
      </c>
      <c r="K113">
        <v>1.13419</v>
      </c>
    </row>
    <row r="114" spans="1:11" x14ac:dyDescent="0.3">
      <c r="A114" t="s">
        <v>12</v>
      </c>
      <c r="B114" t="s">
        <v>14</v>
      </c>
      <c r="C114" t="s">
        <v>17</v>
      </c>
      <c r="D114">
        <v>1.0855999999999999</v>
      </c>
      <c r="E114">
        <v>0.9859</v>
      </c>
      <c r="F114">
        <v>0.90820000000000001</v>
      </c>
      <c r="G114">
        <v>9.18</v>
      </c>
      <c r="H114">
        <v>0.12889999999999999</v>
      </c>
      <c r="I114">
        <v>837.5847</v>
      </c>
      <c r="J114">
        <v>986.0942</v>
      </c>
      <c r="K114">
        <v>0.97719999999999996</v>
      </c>
    </row>
    <row r="115" spans="1:11" x14ac:dyDescent="0.3">
      <c r="A115" t="s">
        <v>12</v>
      </c>
      <c r="B115" t="s">
        <v>14</v>
      </c>
      <c r="C115" t="s">
        <v>17</v>
      </c>
      <c r="D115">
        <v>1.0588</v>
      </c>
      <c r="E115">
        <v>1.0003</v>
      </c>
      <c r="F115">
        <v>0.94479999999999997</v>
      </c>
      <c r="G115">
        <v>5.5200000000000031</v>
      </c>
      <c r="H115">
        <v>0.14319999999999999</v>
      </c>
      <c r="I115">
        <v>894.87070000000006</v>
      </c>
      <c r="J115">
        <v>1012.8276</v>
      </c>
      <c r="K115">
        <v>0.98524</v>
      </c>
    </row>
    <row r="116" spans="1:11" x14ac:dyDescent="0.3">
      <c r="A116" t="s">
        <v>12</v>
      </c>
      <c r="B116" t="s">
        <v>14</v>
      </c>
      <c r="C116" t="s">
        <v>17</v>
      </c>
      <c r="D116">
        <v>0.97729999999999995</v>
      </c>
      <c r="E116">
        <v>0.91749999999999998</v>
      </c>
      <c r="F116">
        <v>0.93889999999999996</v>
      </c>
      <c r="G116">
        <v>6.1100000000000048</v>
      </c>
      <c r="H116">
        <v>0.13320000000000001</v>
      </c>
      <c r="I116">
        <v>875.68859999999995</v>
      </c>
      <c r="J116">
        <v>1003.1932</v>
      </c>
      <c r="K116">
        <v>0.90347</v>
      </c>
    </row>
    <row r="117" spans="1:11" x14ac:dyDescent="0.3">
      <c r="A117" t="s">
        <v>12</v>
      </c>
      <c r="B117" t="s">
        <v>14</v>
      </c>
      <c r="C117" t="s">
        <v>17</v>
      </c>
      <c r="D117">
        <v>1.0239</v>
      </c>
      <c r="E117">
        <v>0.95369999999999999</v>
      </c>
      <c r="F117">
        <v>0.93140000000000001</v>
      </c>
      <c r="G117">
        <v>6.8599999999999994</v>
      </c>
      <c r="H117">
        <v>0.12870000000000001</v>
      </c>
      <c r="I117">
        <v>860.23879999999997</v>
      </c>
      <c r="J117">
        <v>994.07950000000005</v>
      </c>
      <c r="K117">
        <v>1.0379799999999999</v>
      </c>
    </row>
    <row r="118" spans="1:11" x14ac:dyDescent="0.3">
      <c r="A118" t="s">
        <v>12</v>
      </c>
      <c r="B118" t="s">
        <v>14</v>
      </c>
      <c r="C118" t="s">
        <v>17</v>
      </c>
      <c r="D118">
        <v>1.1787000000000001</v>
      </c>
      <c r="E118">
        <v>1.0931999999999999</v>
      </c>
      <c r="F118">
        <v>0.92749999999999999</v>
      </c>
      <c r="G118">
        <v>7.2500000000000009</v>
      </c>
      <c r="H118">
        <v>0.1492</v>
      </c>
      <c r="I118">
        <v>849.04200000000003</v>
      </c>
      <c r="J118">
        <v>971.33870000000002</v>
      </c>
      <c r="K118">
        <v>0.97428000000000003</v>
      </c>
    </row>
    <row r="119" spans="1:11" x14ac:dyDescent="0.3">
      <c r="A119" t="s">
        <v>12</v>
      </c>
      <c r="B119" t="s">
        <v>14</v>
      </c>
      <c r="C119" t="s">
        <v>17</v>
      </c>
      <c r="D119">
        <v>1.0002</v>
      </c>
      <c r="E119">
        <v>0.94169999999999998</v>
      </c>
      <c r="F119">
        <v>0.9415</v>
      </c>
      <c r="G119">
        <v>5.85</v>
      </c>
      <c r="H119">
        <v>0.1356</v>
      </c>
      <c r="I119">
        <v>876.55650000000003</v>
      </c>
      <c r="J119">
        <v>994.86069999999995</v>
      </c>
      <c r="K119">
        <v>0.92110000000000003</v>
      </c>
    </row>
    <row r="120" spans="1:11" x14ac:dyDescent="0.3">
      <c r="A120" t="s">
        <v>12</v>
      </c>
      <c r="B120" t="s">
        <v>14</v>
      </c>
      <c r="C120" t="s">
        <v>17</v>
      </c>
      <c r="D120">
        <v>1.1571</v>
      </c>
      <c r="E120">
        <v>1.0854999999999999</v>
      </c>
      <c r="F120">
        <v>0.93810000000000004</v>
      </c>
      <c r="G120">
        <v>6.1899999999999959</v>
      </c>
      <c r="H120">
        <v>0.14419999999999999</v>
      </c>
      <c r="I120">
        <v>886.01750000000004</v>
      </c>
      <c r="J120">
        <v>1010.4841</v>
      </c>
      <c r="K120">
        <v>1.2434099999999999</v>
      </c>
    </row>
    <row r="121" spans="1:11" x14ac:dyDescent="0.3">
      <c r="A121" t="s">
        <v>12</v>
      </c>
      <c r="B121" t="s">
        <v>14</v>
      </c>
      <c r="C121" t="s">
        <v>17</v>
      </c>
      <c r="D121">
        <v>1.0432999999999999</v>
      </c>
      <c r="E121">
        <v>0.9839</v>
      </c>
      <c r="F121">
        <v>0.94310000000000005</v>
      </c>
      <c r="G121">
        <v>5.6899999999999951</v>
      </c>
      <c r="H121">
        <v>0.13550000000000001</v>
      </c>
      <c r="I121">
        <v>881.24350000000004</v>
      </c>
      <c r="J121">
        <v>1001.6309</v>
      </c>
      <c r="K121">
        <v>1.0658700000000001</v>
      </c>
    </row>
    <row r="122" spans="1:11" x14ac:dyDescent="0.3">
      <c r="A122" t="s">
        <v>13</v>
      </c>
      <c r="B122" t="s">
        <v>14</v>
      </c>
      <c r="C122" t="s">
        <v>17</v>
      </c>
      <c r="D122">
        <v>0.87809999999999999</v>
      </c>
      <c r="E122">
        <v>0.81920000000000004</v>
      </c>
      <c r="F122">
        <v>0.93300000000000005</v>
      </c>
      <c r="G122">
        <v>6.6999999999999948</v>
      </c>
      <c r="H122">
        <v>0.1182</v>
      </c>
      <c r="I122">
        <v>864.23140000000001</v>
      </c>
      <c r="J122">
        <v>1008.2274</v>
      </c>
      <c r="K122">
        <v>0.82557000000000003</v>
      </c>
    </row>
    <row r="123" spans="1:11" x14ac:dyDescent="0.3">
      <c r="A123" t="s">
        <v>13</v>
      </c>
      <c r="B123" t="s">
        <v>14</v>
      </c>
      <c r="C123" t="s">
        <v>17</v>
      </c>
      <c r="D123">
        <v>0.86829999999999996</v>
      </c>
      <c r="E123">
        <v>0.80400000000000005</v>
      </c>
      <c r="F123">
        <v>0.92589999999999995</v>
      </c>
      <c r="G123">
        <v>7.4100000000000055</v>
      </c>
      <c r="H123">
        <v>0.11990000000000001</v>
      </c>
      <c r="I123">
        <v>857.02719999999999</v>
      </c>
      <c r="J123">
        <v>1004.8423</v>
      </c>
      <c r="K123">
        <v>0.80520999999999998</v>
      </c>
    </row>
    <row r="124" spans="1:11" x14ac:dyDescent="0.3">
      <c r="A124" t="s">
        <v>13</v>
      </c>
      <c r="B124" t="s">
        <v>14</v>
      </c>
      <c r="C124" t="s">
        <v>17</v>
      </c>
      <c r="D124">
        <v>0.89970000000000006</v>
      </c>
      <c r="E124">
        <v>0.8125</v>
      </c>
      <c r="F124">
        <v>0.90310000000000001</v>
      </c>
      <c r="G124">
        <v>9.6899999999999977</v>
      </c>
      <c r="H124">
        <v>0.1154</v>
      </c>
      <c r="I124">
        <v>813.45519999999999</v>
      </c>
      <c r="J124">
        <v>973.42190000000005</v>
      </c>
      <c r="K124">
        <v>0.80361000000000005</v>
      </c>
    </row>
    <row r="125" spans="1:11" x14ac:dyDescent="0.3">
      <c r="A125" t="s">
        <v>13</v>
      </c>
      <c r="B125" t="s">
        <v>14</v>
      </c>
      <c r="C125" t="s">
        <v>17</v>
      </c>
      <c r="D125">
        <v>0.83199999999999996</v>
      </c>
      <c r="E125">
        <v>0.78029999999999999</v>
      </c>
      <c r="F125">
        <v>0.93789999999999996</v>
      </c>
      <c r="G125">
        <v>6.2100000000000044</v>
      </c>
      <c r="H125">
        <v>0.1211</v>
      </c>
      <c r="I125">
        <v>849.64949999999999</v>
      </c>
      <c r="J125">
        <v>984.79219999999998</v>
      </c>
      <c r="K125">
        <v>0.76707999999999998</v>
      </c>
    </row>
    <row r="126" spans="1:11" x14ac:dyDescent="0.3">
      <c r="A126" t="s">
        <v>13</v>
      </c>
      <c r="B126" t="s">
        <v>14</v>
      </c>
      <c r="C126" t="s">
        <v>17</v>
      </c>
      <c r="D126">
        <v>0.91400000000000003</v>
      </c>
      <c r="E126">
        <v>0.85819999999999996</v>
      </c>
      <c r="F126">
        <v>0.93899999999999995</v>
      </c>
      <c r="G126">
        <v>6.100000000000005</v>
      </c>
      <c r="H126">
        <v>0.1333</v>
      </c>
      <c r="I126">
        <v>895.04430000000002</v>
      </c>
      <c r="J126">
        <v>1031.6626000000001</v>
      </c>
      <c r="K126">
        <v>0.79088999999999998</v>
      </c>
    </row>
    <row r="127" spans="1:11" x14ac:dyDescent="0.3">
      <c r="A127" t="s">
        <v>13</v>
      </c>
      <c r="B127" t="s">
        <v>14</v>
      </c>
      <c r="C127" t="s">
        <v>17</v>
      </c>
      <c r="D127">
        <v>0.81689999999999996</v>
      </c>
      <c r="E127">
        <v>0.75860000000000005</v>
      </c>
      <c r="F127">
        <v>0.92869999999999997</v>
      </c>
      <c r="G127">
        <v>7.1300000000000026</v>
      </c>
      <c r="H127">
        <v>0.1203</v>
      </c>
      <c r="I127">
        <v>814.58349999999996</v>
      </c>
      <c r="J127">
        <v>948.16390000000001</v>
      </c>
      <c r="K127">
        <v>0.75370000000000004</v>
      </c>
    </row>
    <row r="128" spans="1:11" x14ac:dyDescent="0.3">
      <c r="A128" t="s">
        <v>13</v>
      </c>
      <c r="B128" t="s">
        <v>14</v>
      </c>
      <c r="C128" t="s">
        <v>17</v>
      </c>
      <c r="D128">
        <v>0.98760000000000003</v>
      </c>
      <c r="E128">
        <v>0.92920000000000003</v>
      </c>
      <c r="F128">
        <v>0.94079999999999997</v>
      </c>
      <c r="G128">
        <v>5.9200000000000035</v>
      </c>
      <c r="H128">
        <v>0.13830000000000001</v>
      </c>
      <c r="I128">
        <v>892.26679999999999</v>
      </c>
      <c r="J128">
        <v>1017.5146</v>
      </c>
      <c r="K128">
        <v>0.92337999999999998</v>
      </c>
    </row>
    <row r="129" spans="1:11" x14ac:dyDescent="0.3">
      <c r="A129" t="s">
        <v>13</v>
      </c>
      <c r="B129" t="s">
        <v>14</v>
      </c>
      <c r="C129" t="s">
        <v>17</v>
      </c>
      <c r="D129">
        <v>0.82489999999999997</v>
      </c>
      <c r="E129">
        <v>0.76490000000000002</v>
      </c>
      <c r="F129">
        <v>0.92730000000000001</v>
      </c>
      <c r="G129">
        <v>7.2699999999999987</v>
      </c>
      <c r="H129">
        <v>0.1164</v>
      </c>
      <c r="I129">
        <v>836.80359999999996</v>
      </c>
      <c r="J129">
        <v>980.01840000000004</v>
      </c>
      <c r="K129">
        <v>0.72958000000000001</v>
      </c>
    </row>
    <row r="130" spans="1:11" x14ac:dyDescent="0.3">
      <c r="A130" t="s">
        <v>13</v>
      </c>
      <c r="B130" t="s">
        <v>14</v>
      </c>
      <c r="C130" t="s">
        <v>17</v>
      </c>
      <c r="D130">
        <v>0.87080000000000002</v>
      </c>
      <c r="E130">
        <v>0.80779999999999996</v>
      </c>
      <c r="F130">
        <v>0.92759999999999998</v>
      </c>
      <c r="G130">
        <v>7.240000000000002</v>
      </c>
      <c r="H130">
        <v>0.1139</v>
      </c>
      <c r="I130">
        <v>842.18489999999997</v>
      </c>
      <c r="J130">
        <v>981.49400000000003</v>
      </c>
      <c r="K130">
        <v>0.88704000000000005</v>
      </c>
    </row>
    <row r="131" spans="1:11" x14ac:dyDescent="0.3">
      <c r="A131" t="s">
        <v>13</v>
      </c>
      <c r="B131" t="s">
        <v>14</v>
      </c>
      <c r="C131" t="s">
        <v>17</v>
      </c>
      <c r="D131">
        <v>0.86660000000000004</v>
      </c>
      <c r="E131">
        <v>0.80200000000000005</v>
      </c>
      <c r="F131">
        <v>0.9254</v>
      </c>
      <c r="G131">
        <v>7.46</v>
      </c>
      <c r="H131">
        <v>0.1188</v>
      </c>
      <c r="I131">
        <v>840.62270000000001</v>
      </c>
      <c r="J131">
        <v>983.83749999999998</v>
      </c>
      <c r="K131">
        <v>0.80647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Coulombe</dc:creator>
  <cp:lastModifiedBy>Jennifer Coulombe</cp:lastModifiedBy>
  <dcterms:created xsi:type="dcterms:W3CDTF">2020-03-09T14:40:53Z</dcterms:created>
  <dcterms:modified xsi:type="dcterms:W3CDTF">2020-03-09T14:56:58Z</dcterms:modified>
</cp:coreProperties>
</file>